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EAD ME" sheetId="1" state="visible" r:id="rId2"/>
    <sheet name="Fig 2 Data Te Roto" sheetId="2" state="visible" r:id="rId3"/>
    <sheet name="Fig 3 Hydroclimate" sheetId="3" state="visible" r:id="rId4"/>
    <sheet name="Age Model Data" sheetId="4" state="visible" r:id="rId5"/>
  </sheets>
  <externalReferences>
    <externalReference r:id="rId6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8" uniqueCount="201">
  <si>
    <t xml:space="preserve">These are the data files used to generate Figures 2 and 3 in:</t>
  </si>
  <si>
    <t xml:space="preserve">Human settlement of East Polynesia earlier, incremental, and coincident with prolonged South Pacific drought</t>
  </si>
  <si>
    <r>
      <rPr>
        <sz val="10"/>
        <rFont val="Arial"/>
        <family val="2"/>
      </rPr>
      <t xml:space="preserve">Sear, D.A.*, Allen, M.S., Hassall, J.D.</t>
    </r>
    <r>
      <rPr>
        <vertAlign val="subscript"/>
        <sz val="10"/>
        <rFont val="Arial"/>
        <family val="2"/>
      </rPr>
      <t xml:space="preserve">, </t>
    </r>
    <r>
      <rPr>
        <sz val="10"/>
        <rFont val="Arial"/>
        <family val="2"/>
      </rPr>
      <t xml:space="preserve">Maloney, A.E., Langdon, P.G., Morrison, A.E., Henderson, A.C.G., Mackay, H., Croudace, I.W., Clarke, C., Sachs, J.P., MacDonald, K., Chiverrell, R.C., Leng, M.J., Cisneros-Dozal, L.M., Fonville, T.</t>
    </r>
  </si>
  <si>
    <t xml:space="preserve">The Age Model Data worksheet provides the input to BACONv2.2 Bayesian model R code.</t>
  </si>
  <si>
    <r>
      <rPr>
        <sz val="10"/>
        <rFont val="Arial"/>
        <family val="0"/>
      </rPr>
      <t xml:space="preserve">Precipitation data δ</t>
    </r>
    <r>
      <rPr>
        <vertAlign val="superscript"/>
        <sz val="10"/>
        <rFont val="Arial"/>
        <family val="2"/>
      </rPr>
      <t xml:space="preserve">2</t>
    </r>
    <r>
      <rPr>
        <sz val="10"/>
        <rFont val="Arial"/>
        <family val="0"/>
      </rPr>
      <t xml:space="preserve">H</t>
    </r>
    <r>
      <rPr>
        <vertAlign val="subscript"/>
        <sz val="10"/>
        <rFont val="Arial"/>
        <family val="2"/>
      </rPr>
      <t xml:space="preserve">Dinosterol</t>
    </r>
    <r>
      <rPr>
        <sz val="10"/>
        <rFont val="Arial"/>
        <family val="0"/>
      </rPr>
      <t xml:space="preserve"> for Vanuatu and Samoa are from Maloney, A.E. (2018)  Tropical South Pacific Paleohydrology from Hydrogen Isotopes in Algal Lipids. Ph.D Dissertation, Oceanography, University of Washington 205pp.</t>
    </r>
  </si>
  <si>
    <t xml:space="preserve">Atiu Lake Te Roto Data</t>
  </si>
  <si>
    <t xml:space="preserve">Leaf Wax Biomarkers Precip Proxy</t>
  </si>
  <si>
    <t xml:space="preserve">Lake Carbon Isotopes (Productivity and C Source)</t>
  </si>
  <si>
    <t xml:space="preserve">Geochemistry (Soil Erosion Proxies)</t>
  </si>
  <si>
    <t xml:space="preserve">Charcoal (Burning proxy)</t>
  </si>
  <si>
    <t xml:space="preserve">Coprastanols (Human/Pig Faecal Indicators)</t>
  </si>
  <si>
    <t xml:space="preserve">2sigma</t>
  </si>
  <si>
    <t xml:space="preserve">Wmean</t>
  </si>
  <si>
    <r>
      <rPr>
        <b val="true"/>
        <sz val="10"/>
        <rFont val="Arial"/>
        <family val="0"/>
      </rPr>
      <t xml:space="preserve">δ</t>
    </r>
    <r>
      <rPr>
        <b val="true"/>
        <vertAlign val="super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HC</t>
    </r>
    <r>
      <rPr>
        <b val="true"/>
        <vertAlign val="subscript"/>
        <sz val="10"/>
        <rFont val="Arial"/>
        <family val="2"/>
      </rPr>
      <t xml:space="preserve">26</t>
    </r>
  </si>
  <si>
    <t xml:space="preserve">Error</t>
  </si>
  <si>
    <t xml:space="preserve">d13C</t>
  </si>
  <si>
    <t xml:space="preserve">TOC %</t>
  </si>
  <si>
    <t xml:space="preserve">%N</t>
  </si>
  <si>
    <t xml:space="preserve">C/N</t>
  </si>
  <si>
    <t xml:space="preserve">Magnetics</t>
  </si>
  <si>
    <r>
      <rPr>
        <b val="true"/>
        <sz val="11"/>
        <color rgb="FF000000"/>
        <rFont val="Calibri"/>
        <family val="2"/>
      </rPr>
      <t xml:space="preserve">Itrax </t>
    </r>
    <r>
      <rPr>
        <b val="true"/>
        <i val="true"/>
        <sz val="11"/>
        <color rgb="FF000000"/>
        <rFont val="Arial"/>
        <family val="2"/>
      </rPr>
      <t xml:space="preserve">μ</t>
    </r>
    <r>
      <rPr>
        <b val="true"/>
        <sz val="11"/>
        <color rgb="FF000000"/>
        <rFont val="Calibri"/>
        <family val="2"/>
      </rPr>
      <t xml:space="preserve">XRF</t>
    </r>
  </si>
  <si>
    <t xml:space="preserve">MicroChar</t>
  </si>
  <si>
    <t xml:space="preserve">MacroChar</t>
  </si>
  <si>
    <t xml:space="preserve">(cop+eipcop)/5a-chol+cop+epicop)</t>
  </si>
  <si>
    <t xml:space="preserve">5b-stig+epi-5b-stig)/(5a-stig+5b-stig+epi-5b-stig)</t>
  </si>
  <si>
    <t xml:space="preserve">(Year AD)</t>
  </si>
  <si>
    <t xml:space="preserve">χlf</t>
  </si>
  <si>
    <t xml:space="preserve">Ti/inc</t>
  </si>
  <si>
    <t xml:space="preserve">No.yr-1</t>
  </si>
  <si>
    <t xml:space="preserve"> </t>
  </si>
  <si>
    <t xml:space="preserve">ND</t>
  </si>
  <si>
    <t xml:space="preserve">ND means levels below detection limit.</t>
  </si>
  <si>
    <t xml:space="preserve">Hydroclimate Proxy Data</t>
  </si>
  <si>
    <t xml:space="preserve">Atiu Te Roto</t>
  </si>
  <si>
    <t xml:space="preserve">Samoa Lanoto'o</t>
  </si>
  <si>
    <r>
      <rPr>
        <b val="true"/>
        <sz val="10"/>
        <rFont val="Arial"/>
        <family val="2"/>
      </rPr>
      <t xml:space="preserve">δ</t>
    </r>
    <r>
      <rPr>
        <b val="true"/>
        <vertAlign val="super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H-C26</t>
    </r>
  </si>
  <si>
    <t xml:space="preserve">Analytical_SD</t>
  </si>
  <si>
    <t xml:space="preserve">1 sigma</t>
  </si>
  <si>
    <t xml:space="preserve">1sigma</t>
  </si>
  <si>
    <t xml:space="preserve">Age error</t>
  </si>
  <si>
    <r>
      <rPr>
        <b val="true"/>
        <sz val="10"/>
        <rFont val="Arial"/>
        <family val="0"/>
      </rPr>
      <t xml:space="preserve">δ</t>
    </r>
    <r>
      <rPr>
        <b val="true"/>
        <vertAlign val="super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H</t>
    </r>
    <r>
      <rPr>
        <b val="true"/>
        <vertAlign val="subscript"/>
        <sz val="10"/>
        <rFont val="Arial"/>
        <family val="2"/>
      </rPr>
      <t xml:space="preserve">dinosterol</t>
    </r>
  </si>
  <si>
    <t xml:space="preserve">ppt</t>
  </si>
  <si>
    <t xml:space="preserve">(Years)</t>
  </si>
  <si>
    <t xml:space="preserve">(mm/day)</t>
  </si>
  <si>
    <t xml:space="preserve">mm/day)</t>
  </si>
  <si>
    <t xml:space="preserve">Atiu Cook Islands</t>
  </si>
  <si>
    <t xml:space="preserve">Lanoto'o, Samoa</t>
  </si>
  <si>
    <t xml:space="preserve">Emoatul, Efate, Vanuatu</t>
  </si>
  <si>
    <t xml:space="preserve">labID</t>
  </si>
  <si>
    <t xml:space="preserve">age</t>
  </si>
  <si>
    <t xml:space="preserve">error</t>
  </si>
  <si>
    <t xml:space="preserve">depth</t>
  </si>
  <si>
    <t xml:space="preserve">cc</t>
  </si>
  <si>
    <t xml:space="preserve">d.R</t>
  </si>
  <si>
    <t xml:space="preserve">d.STD</t>
  </si>
  <si>
    <t xml:space="preserve">t.a</t>
  </si>
  <si>
    <t xml:space="preserve">t.b</t>
  </si>
  <si>
    <t xml:space="preserve">		age</t>
  </si>
  <si>
    <t xml:space="preserve">	error</t>
  </si>
  <si>
    <t xml:space="preserve">	depth</t>
  </si>
  <si>
    <t xml:space="preserve">notes</t>
  </si>
  <si>
    <t xml:space="preserve">surface</t>
  </si>
  <si>
    <t xml:space="preserve">Surface</t>
  </si>
  <si>
    <t xml:space="preserve">VAN_3474-1</t>
  </si>
  <si>
    <t xml:space="preserve">TER-U2_2-3</t>
  </si>
  <si>
    <t xml:space="preserve">210Pb</t>
  </si>
  <si>
    <t xml:space="preserve">LAN14Pb1</t>
  </si>
  <si>
    <t xml:space="preserve">VAN_3508-1</t>
  </si>
  <si>
    <t xml:space="preserve">TER-U2_4-5</t>
  </si>
  <si>
    <t xml:space="preserve">LAN14Pb2</t>
  </si>
  <si>
    <t xml:space="preserve">VAN_3537-1</t>
  </si>
  <si>
    <t xml:space="preserve">TER-U2_5-6</t>
  </si>
  <si>
    <t xml:space="preserve">LAN14Pb3</t>
  </si>
  <si>
    <t xml:space="preserve">VAN_3537-2</t>
  </si>
  <si>
    <t xml:space="preserve">TER-U2_7-8</t>
  </si>
  <si>
    <t xml:space="preserve">LAN14Pb4</t>
  </si>
  <si>
    <t xml:space="preserve">VAN_3508-2</t>
  </si>
  <si>
    <t xml:space="preserve">TER-U2_8-9</t>
  </si>
  <si>
    <t xml:space="preserve">LAN14Pb5</t>
  </si>
  <si>
    <t xml:space="preserve">VAN_3537-3</t>
  </si>
  <si>
    <t xml:space="preserve">TER-U2_9-10</t>
  </si>
  <si>
    <t xml:space="preserve">LAN14Pb6</t>
  </si>
  <si>
    <t xml:space="preserve">VAN_3537-4</t>
  </si>
  <si>
    <t xml:space="preserve">TER-U2_10-11</t>
  </si>
  <si>
    <t xml:space="preserve">LAN14Pb7</t>
  </si>
  <si>
    <t xml:space="preserve">VAN_3537-5</t>
  </si>
  <si>
    <t xml:space="preserve">TER-U2_11-12</t>
  </si>
  <si>
    <t xml:space="preserve">LAN14Pb8</t>
  </si>
  <si>
    <t xml:space="preserve">VAN_3474-2</t>
  </si>
  <si>
    <t xml:space="preserve">TER-U2_12-13</t>
  </si>
  <si>
    <t xml:space="preserve">LAN14Pb9</t>
  </si>
  <si>
    <t xml:space="preserve">VAN_3537-6</t>
  </si>
  <si>
    <t xml:space="preserve">TER-U2_13-14</t>
  </si>
  <si>
    <t xml:space="preserve">LAN14Pb10</t>
  </si>
  <si>
    <t xml:space="preserve">VAN_3537-7</t>
  </si>
  <si>
    <t xml:space="preserve">TER-U2_14-15</t>
  </si>
  <si>
    <t xml:space="preserve">LAN14Pb11</t>
  </si>
  <si>
    <t xml:space="preserve">VAN_3537-8</t>
  </si>
  <si>
    <t xml:space="preserve">TER-U2_15-16</t>
  </si>
  <si>
    <t xml:space="preserve">LAN14Pb12</t>
  </si>
  <si>
    <t xml:space="preserve">VAN_3508-3</t>
  </si>
  <si>
    <t xml:space="preserve">TER-U2_16-17</t>
  </si>
  <si>
    <t xml:space="preserve">LAN14Pb13</t>
  </si>
  <si>
    <t xml:space="preserve">VAN_3537-9</t>
  </si>
  <si>
    <t xml:space="preserve">TER-U2_19-20</t>
  </si>
  <si>
    <t xml:space="preserve">LAN14Pb14</t>
  </si>
  <si>
    <t xml:space="preserve">VAN_3537-10</t>
  </si>
  <si>
    <t xml:space="preserve">TER-U2_20-21</t>
  </si>
  <si>
    <t xml:space="preserve">LAN14Pb15</t>
  </si>
  <si>
    <t xml:space="preserve">VAN_3537-11</t>
  </si>
  <si>
    <t xml:space="preserve">TER-U2_22-23</t>
  </si>
  <si>
    <t xml:space="preserve">LAN14Pb16</t>
  </si>
  <si>
    <t xml:space="preserve">VAN_3474-3</t>
  </si>
  <si>
    <t xml:space="preserve">TER-U2_23-24</t>
  </si>
  <si>
    <t xml:space="preserve">LAN14Pb17</t>
  </si>
  <si>
    <t xml:space="preserve">VAN_3537-12</t>
  </si>
  <si>
    <t xml:space="preserve">TER-U2_24-25</t>
  </si>
  <si>
    <t xml:space="preserve">LAN14Pb18</t>
  </si>
  <si>
    <t xml:space="preserve">VAN_3537-13</t>
  </si>
  <si>
    <t xml:space="preserve">TER-U2_25-26</t>
  </si>
  <si>
    <t xml:space="preserve">LAN14Pb19</t>
  </si>
  <si>
    <t xml:space="preserve">VAN_3537-14</t>
  </si>
  <si>
    <t xml:space="preserve">TER-U2_26-27</t>
  </si>
  <si>
    <t xml:space="preserve">LAN14Pb20</t>
  </si>
  <si>
    <t xml:space="preserve">VAN_3508-4</t>
  </si>
  <si>
    <t xml:space="preserve">TER-U2_27-28</t>
  </si>
  <si>
    <t xml:space="preserve">LAN14Pb21</t>
  </si>
  <si>
    <t xml:space="preserve">VAN_3537-15</t>
  </si>
  <si>
    <t xml:space="preserve">TER-U2_28-29</t>
  </si>
  <si>
    <t xml:space="preserve">LAN14-U2 24-25cm</t>
  </si>
  <si>
    <t xml:space="preserve">Plant macrofossil</t>
  </si>
  <si>
    <t xml:space="preserve">VAN_3474-4</t>
  </si>
  <si>
    <t xml:space="preserve">TER-U2_29-30</t>
  </si>
  <si>
    <t xml:space="preserve">LAN14-1-1 20-22cm</t>
  </si>
  <si>
    <t xml:space="preserve">Bulk</t>
  </si>
  <si>
    <t xml:space="preserve">VAN_3537-16</t>
  </si>
  <si>
    <t xml:space="preserve">TER-U2_32-33</t>
  </si>
  <si>
    <t xml:space="preserve">LAN14-1-1 31-32cm</t>
  </si>
  <si>
    <t xml:space="preserve">Wood</t>
  </si>
  <si>
    <t xml:space="preserve">VAN_3508-5</t>
  </si>
  <si>
    <t xml:space="preserve">T1-2_15-16</t>
  </si>
  <si>
    <t xml:space="preserve">macro(disturbed? Zone)</t>
  </si>
  <si>
    <t xml:space="preserve">LAN14-1-1 45-46cm</t>
  </si>
  <si>
    <t xml:space="preserve">Plant</t>
  </si>
  <si>
    <t xml:space="preserve">VAN_3537-17</t>
  </si>
  <si>
    <t xml:space="preserve">T1-2_18-19</t>
  </si>
  <si>
    <t xml:space="preserve">bulk</t>
  </si>
  <si>
    <t xml:space="preserve">LAN14-1-1 54-55cm</t>
  </si>
  <si>
    <t xml:space="preserve">VAN_3474-5</t>
  </si>
  <si>
    <t xml:space="preserve">T1-3 11.5</t>
  </si>
  <si>
    <t xml:space="preserve">Macro</t>
  </si>
  <si>
    <t xml:space="preserve">LAN14-1-1 61-62cm</t>
  </si>
  <si>
    <t xml:space="preserve">VAN_3537-18</t>
  </si>
  <si>
    <t xml:space="preserve">T1-3 31.5</t>
  </si>
  <si>
    <t xml:space="preserve">LAN14-2-1 30-31cm</t>
  </si>
  <si>
    <t xml:space="preserve">VAN_3508-6</t>
  </si>
  <si>
    <t xml:space="preserve">T1-2_94-95</t>
  </si>
  <si>
    <t xml:space="preserve">bulk (disturbed? Zone)</t>
  </si>
  <si>
    <t xml:space="preserve">LAN14-2-1 60-61cm</t>
  </si>
  <si>
    <t xml:space="preserve">VAN_3537-19</t>
  </si>
  <si>
    <t xml:space="preserve">T1-3_42-44_45-48</t>
  </si>
  <si>
    <t xml:space="preserve">mixed macro</t>
  </si>
  <si>
    <t xml:space="preserve">LAN14-1-2 13-14cm</t>
  </si>
  <si>
    <t xml:space="preserve">VAN_3474-6-L</t>
  </si>
  <si>
    <t xml:space="preserve">T1-3_68-69</t>
  </si>
  <si>
    <t xml:space="preserve">LAN14-1-2 35-36cm</t>
  </si>
  <si>
    <t xml:space="preserve">VAN_3537-20</t>
  </si>
  <si>
    <t xml:space="preserve">T1-3_74-75</t>
  </si>
  <si>
    <t xml:space="preserve">macro</t>
  </si>
  <si>
    <t xml:space="preserve">LAN14-1-2 43-44cm</t>
  </si>
  <si>
    <t xml:space="preserve">VAN_3508-7</t>
  </si>
  <si>
    <t xml:space="preserve">T1-3_91-92</t>
  </si>
  <si>
    <t xml:space="preserve">LAN14-1-2 57-58cm</t>
  </si>
  <si>
    <t xml:space="preserve">VAN_3537-21</t>
  </si>
  <si>
    <t xml:space="preserve">T1-3_92-93</t>
  </si>
  <si>
    <t xml:space="preserve">LAN14-1-2 69-70cm</t>
  </si>
  <si>
    <t xml:space="preserve">VANL1_90-91</t>
  </si>
  <si>
    <t xml:space="preserve">macros</t>
  </si>
  <si>
    <t xml:space="preserve">T1-4_57-58</t>
  </si>
  <si>
    <t xml:space="preserve">Rhus taitensis seed</t>
  </si>
  <si>
    <t xml:space="preserve">LAN14-2-2 11-12cm</t>
  </si>
  <si>
    <t xml:space="preserve">VANL1_28-29</t>
  </si>
  <si>
    <t xml:space="preserve">T1-4_74-75</t>
  </si>
  <si>
    <t xml:space="preserve">LAN14-1-3 17-18cm</t>
  </si>
  <si>
    <t xml:space="preserve">VAN </t>
  </si>
  <si>
    <t xml:space="preserve">tephra</t>
  </si>
  <si>
    <t xml:space="preserve">T2-4_63-64</t>
  </si>
  <si>
    <t xml:space="preserve">LAN14-1-3 33-34cm</t>
  </si>
  <si>
    <t xml:space="preserve">VANL2_58.59</t>
  </si>
  <si>
    <t xml:space="preserve">T1-5_58-59</t>
  </si>
  <si>
    <t xml:space="preserve">LAN14-1-3 68-59cm</t>
  </si>
  <si>
    <t xml:space="preserve">VANL3_15-16</t>
  </si>
  <si>
    <t xml:space="preserve">T2-5_59-60</t>
  </si>
  <si>
    <t xml:space="preserve">LAN14-1-3 77-78cm</t>
  </si>
  <si>
    <t xml:space="preserve">VANL3_76-77</t>
  </si>
  <si>
    <t xml:space="preserve">T1-6_60-61</t>
  </si>
  <si>
    <t xml:space="preserve">VANL3A_56-57</t>
  </si>
  <si>
    <t xml:space="preserve">T1-6_69-70</t>
  </si>
  <si>
    <t xml:space="preserve">T1-7_53-54</t>
  </si>
  <si>
    <t xml:space="preserve">T2-7_50-51</t>
  </si>
  <si>
    <t xml:space="preserve">T2-8_67-69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"/>
    <numFmt numFmtId="166" formatCode="0"/>
    <numFmt numFmtId="167" formatCode="0.00E+00"/>
    <numFmt numFmtId="168" formatCode="0.00"/>
    <numFmt numFmtId="169" formatCode="0.000"/>
    <numFmt numFmtId="170" formatCode="0.00000"/>
    <numFmt numFmtId="171" formatCode="\+0.0;\-0.0;0.0"/>
  </numFmts>
  <fonts count="1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0"/>
      <color rgb="FF000000"/>
      <name val="Arial"/>
      <family val="2"/>
    </font>
    <font>
      <b val="true"/>
      <sz val="10"/>
      <name val="Arial"/>
      <family val="2"/>
    </font>
    <font>
      <vertAlign val="subscript"/>
      <sz val="10"/>
      <name val="Arial"/>
      <family val="2"/>
    </font>
    <font>
      <vertAlign val="superscript"/>
      <sz val="10"/>
      <name val="Arial"/>
      <family val="2"/>
    </font>
    <font>
      <b val="true"/>
      <sz val="10"/>
      <name val="Arial"/>
      <family val="0"/>
    </font>
    <font>
      <b val="true"/>
      <vertAlign val="superscript"/>
      <sz val="10"/>
      <name val="Arial"/>
      <family val="2"/>
    </font>
    <font>
      <b val="true"/>
      <vertAlign val="subscript"/>
      <sz val="10"/>
      <name val="Arial"/>
      <family val="2"/>
    </font>
    <font>
      <b val="true"/>
      <sz val="10"/>
      <color rgb="FF000000"/>
      <name val="Arial"/>
      <family val="2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Arial"/>
      <family val="2"/>
    </font>
    <font>
      <b val="true"/>
      <sz val="11"/>
      <name val="Arial"/>
      <family val="2"/>
    </font>
    <font>
      <sz val="10"/>
      <color rgb="FFFF0000"/>
      <name val="Arial"/>
      <family val="2"/>
    </font>
    <font>
      <sz val="10"/>
      <color rgb="FFFF0000"/>
      <name val="Arial"/>
      <family val="0"/>
    </font>
    <font>
      <sz val="10"/>
      <color rgb="FF000000"/>
      <name val="Myriad Pro"/>
      <family val="0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/>
      <bottom style="double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 style="double"/>
      <diagonal/>
    </border>
    <border diagonalUp="false" diagonalDown="false">
      <left style="thin"/>
      <right/>
      <top/>
      <bottom style="double"/>
      <diagonal/>
    </border>
    <border diagonalUp="false" diagonalDown="false">
      <left/>
      <right/>
      <top style="double"/>
      <bottom style="thin"/>
      <diagonal/>
    </border>
    <border diagonalUp="false" diagonalDown="false">
      <left/>
      <right style="thin"/>
      <top style="double"/>
      <bottom style="thin"/>
      <diagonal/>
    </border>
    <border diagonalUp="false" diagonalDown="false">
      <left style="thin"/>
      <right/>
      <top style="double"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1" fontId="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22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6" xfId="20"/>
    <cellStyle name="Normal_Sheet1" xfId="21"/>
    <cellStyle name="Normal_Sheet1 2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externalLink" Target="externalLinks/externalLink1.xml"/><Relationship Id="rId7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Carbonleafwax%20data%20PNAS%20paper%20Atiu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Clean Data"/>
      <sheetName val="All Data"/>
      <sheetName val="Charcoals"/>
      <sheetName val="Coprastanols"/>
      <sheetName val="Drivers SST etc"/>
    </sheetNames>
    <sheetDataSet>
      <sheetData sheetId="0"/>
      <sheetData sheetId="1">
        <row r="4">
          <cell r="E4">
            <v>-64.3781823260791</v>
          </cell>
          <cell r="F4">
            <v>-62.1015896883767</v>
          </cell>
          <cell r="G4">
            <v>-63.479129289602</v>
          </cell>
        </row>
        <row r="5">
          <cell r="E5">
            <v>-46.0127658302825</v>
          </cell>
          <cell r="F5">
            <v>-41.858744209598</v>
          </cell>
          <cell r="G5">
            <v>-47.5278534615968</v>
          </cell>
        </row>
        <row r="6">
          <cell r="E6">
            <v>31.6224879832005</v>
          </cell>
          <cell r="F6">
            <v>50.390307667632</v>
          </cell>
          <cell r="G6">
            <v>36.3253469844317</v>
          </cell>
        </row>
        <row r="7">
          <cell r="E7">
            <v>83.9916361736929</v>
          </cell>
          <cell r="F7">
            <v>179.303172600277</v>
          </cell>
          <cell r="G7">
            <v>124.917714563672</v>
          </cell>
        </row>
        <row r="8">
          <cell r="E8">
            <v>132.891283680004</v>
          </cell>
          <cell r="F8">
            <v>259.550025235782</v>
          </cell>
          <cell r="G8">
            <v>192.815572208342</v>
          </cell>
        </row>
        <row r="9">
          <cell r="E9">
            <v>244.376755513498</v>
          </cell>
          <cell r="F9">
            <v>379.294530597865</v>
          </cell>
          <cell r="G9">
            <v>314.329394665328</v>
          </cell>
        </row>
        <row r="10">
          <cell r="E10">
            <v>315.372356562479</v>
          </cell>
          <cell r="F10">
            <v>434.959808524959</v>
          </cell>
          <cell r="G10">
            <v>381.957558494246</v>
          </cell>
        </row>
        <row r="11">
          <cell r="E11">
            <v>395.165664724175</v>
          </cell>
          <cell r="F11">
            <v>498.137393128912</v>
          </cell>
          <cell r="G11">
            <v>455.156314901962</v>
          </cell>
        </row>
        <row r="12">
          <cell r="E12">
            <v>471.118959136553</v>
          </cell>
          <cell r="F12">
            <v>618.464854095114</v>
          </cell>
          <cell r="G12">
            <v>546.002966027499</v>
          </cell>
        </row>
        <row r="13">
          <cell r="E13">
            <v>552.676314982757</v>
          </cell>
          <cell r="F13">
            <v>713.136295098231</v>
          </cell>
          <cell r="G13">
            <v>634.973111042627</v>
          </cell>
        </row>
        <row r="14">
          <cell r="E14">
            <v>646.224545795278</v>
          </cell>
          <cell r="F14">
            <v>779.806876884732</v>
          </cell>
          <cell r="G14">
            <v>717.993878316247</v>
          </cell>
        </row>
        <row r="15">
          <cell r="E15">
            <v>749.8166455751</v>
          </cell>
          <cell r="F15">
            <v>865.58538254558</v>
          </cell>
          <cell r="G15">
            <v>809.008667996538</v>
          </cell>
        </row>
        <row r="16">
          <cell r="E16">
            <v>892.020970610775</v>
          </cell>
          <cell r="F16">
            <v>1026.86859227564</v>
          </cell>
          <cell r="G16">
            <v>960.083639751827</v>
          </cell>
        </row>
        <row r="17">
          <cell r="E17">
            <v>1065.79095936841</v>
          </cell>
          <cell r="F17">
            <v>1288.17419261765</v>
          </cell>
          <cell r="G17">
            <v>1186.70752772183</v>
          </cell>
        </row>
        <row r="18">
          <cell r="E18">
            <v>1317.1885526068</v>
          </cell>
          <cell r="F18">
            <v>1397.89204212983</v>
          </cell>
          <cell r="G18">
            <v>1342.11962128657</v>
          </cell>
        </row>
        <row r="19">
          <cell r="E19">
            <v>1423.15725691956</v>
          </cell>
          <cell r="F19">
            <v>1595.61440593396</v>
          </cell>
          <cell r="G19">
            <v>1504.05039950993</v>
          </cell>
        </row>
        <row r="20">
          <cell r="E20">
            <v>1710.89126101812</v>
          </cell>
          <cell r="F20">
            <v>2057.54420890944</v>
          </cell>
          <cell r="G20">
            <v>1848.30543456287</v>
          </cell>
        </row>
        <row r="21">
          <cell r="E21">
            <v>1968.16434923683</v>
          </cell>
          <cell r="F21">
            <v>2518.33091476316</v>
          </cell>
          <cell r="G21">
            <v>2243.8533863546</v>
          </cell>
        </row>
        <row r="22">
          <cell r="E22">
            <v>2449.65789648242</v>
          </cell>
          <cell r="F22">
            <v>2750.07652410978</v>
          </cell>
          <cell r="G22">
            <v>2652.35050533607</v>
          </cell>
        </row>
      </sheetData>
      <sheetData sheetId="2"/>
      <sheetData sheetId="3"/>
      <sheetData sheetId="4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4" activeCellId="0" sqref="G14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3" customFormat="false" ht="12.75" hidden="false" customHeight="false" outlineLevel="0" collapsed="false">
      <c r="A3" s="2" t="s">
        <v>1</v>
      </c>
    </row>
    <row r="4" customFormat="false" ht="12.75" hidden="false" customHeight="false" outlineLevel="0" collapsed="false">
      <c r="A4" s="3"/>
    </row>
    <row r="5" customFormat="false" ht="15.75" hidden="false" customHeight="false" outlineLevel="0" collapsed="false">
      <c r="A5" s="3" t="s">
        <v>2</v>
      </c>
    </row>
    <row r="8" customFormat="false" ht="12.75" hidden="false" customHeight="false" outlineLevel="0" collapsed="false">
      <c r="A8" s="1" t="s">
        <v>3</v>
      </c>
    </row>
    <row r="10" customFormat="false" ht="15.75" hidden="false" customHeight="false" outlineLevel="0" collapsed="false">
      <c r="A10" s="1" t="s">
        <v>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313"/>
  <sheetViews>
    <sheetView showFormulas="false" showGridLines="true" showRowColHeaders="true" showZeros="true" rightToLeft="false" tabSelected="true" showOutlineSymbols="true" defaultGridColor="true" view="normal" topLeftCell="U1" colorId="64" zoomScale="100" zoomScaleNormal="100" zoomScalePageLayoutView="100" workbookViewId="0">
      <selection pane="topLeft" activeCell="AE18" activeCellId="0" sqref="AE18"/>
    </sheetView>
  </sheetViews>
  <sheetFormatPr defaultColWidth="9.0546875" defaultRowHeight="12.75" zeroHeight="false" outlineLevelRow="0" outlineLevelCol="0"/>
  <cols>
    <col collapsed="false" customWidth="true" hidden="false" outlineLevel="0" max="5" min="5" style="1" width="7.99"/>
    <col collapsed="false" customWidth="true" hidden="false" outlineLevel="0" max="9" min="7" style="3" width="9.14"/>
    <col collapsed="false" customWidth="true" hidden="false" outlineLevel="0" max="10" min="10" style="4" width="8.56"/>
    <col collapsed="false" customWidth="true" hidden="false" outlineLevel="0" max="11" min="11" style="4" width="8.14"/>
    <col collapsed="false" customWidth="true" hidden="false" outlineLevel="0" max="12" min="12" style="5" width="7.7"/>
    <col collapsed="false" customWidth="true" hidden="false" outlineLevel="0" max="13" min="13" style="5" width="6.41"/>
    <col collapsed="false" customWidth="true" hidden="false" outlineLevel="0" max="14" min="14" style="6" width="9.14"/>
    <col collapsed="false" customWidth="true" hidden="false" outlineLevel="0" max="18" min="18" style="1" width="10.13"/>
    <col collapsed="false" customWidth="true" hidden="false" outlineLevel="0" max="19" min="19" style="1" width="9.99"/>
    <col collapsed="false" customWidth="true" hidden="false" outlineLevel="0" max="23" min="21" style="7" width="9.14"/>
    <col collapsed="false" customWidth="true" hidden="false" outlineLevel="0" max="24" min="24" style="1" width="10.28"/>
    <col collapsed="false" customWidth="true" hidden="false" outlineLevel="0" max="25" min="25" style="1" width="10.85"/>
    <col collapsed="false" customWidth="true" hidden="false" outlineLevel="0" max="30" min="30" style="1" width="36.85"/>
    <col collapsed="false" customWidth="true" hidden="false" outlineLevel="0" max="31" min="31" style="1" width="50.84"/>
  </cols>
  <sheetData>
    <row r="1" customFormat="false" ht="12.75" hidden="false" customHeight="false" outlineLevel="0" collapsed="false">
      <c r="A1" s="2" t="s">
        <v>5</v>
      </c>
      <c r="B1" s="2"/>
      <c r="C1" s="2"/>
      <c r="D1" s="2"/>
      <c r="E1" s="2"/>
      <c r="F1" s="2"/>
      <c r="G1" s="2"/>
      <c r="H1" s="2"/>
      <c r="I1" s="2"/>
      <c r="J1" s="8"/>
      <c r="K1" s="8"/>
      <c r="N1" s="9"/>
      <c r="O1" s="2"/>
      <c r="P1" s="2"/>
      <c r="Q1" s="2"/>
      <c r="R1" s="2"/>
      <c r="S1" s="2"/>
      <c r="T1" s="2"/>
      <c r="U1" s="10"/>
      <c r="V1" s="10"/>
      <c r="W1" s="10"/>
      <c r="X1" s="2"/>
      <c r="Y1" s="2"/>
      <c r="Z1" s="2"/>
      <c r="AA1" s="2"/>
      <c r="AB1" s="2"/>
      <c r="AC1" s="2"/>
      <c r="AD1" s="2"/>
      <c r="AE1" s="2"/>
    </row>
    <row r="2" customFormat="false" ht="12.75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  <c r="J2" s="8"/>
      <c r="K2" s="8"/>
      <c r="N2" s="9"/>
      <c r="O2" s="2"/>
      <c r="P2" s="2"/>
      <c r="Q2" s="2"/>
      <c r="R2" s="2"/>
      <c r="S2" s="2"/>
      <c r="T2" s="2"/>
      <c r="U2" s="10"/>
      <c r="V2" s="10"/>
      <c r="W2" s="10"/>
      <c r="X2" s="2"/>
      <c r="Y2" s="2"/>
      <c r="Z2" s="2"/>
      <c r="AA2" s="2"/>
      <c r="AB2" s="2"/>
      <c r="AC2" s="2"/>
      <c r="AD2" s="2"/>
      <c r="AE2" s="2"/>
    </row>
    <row r="3" customFormat="false" ht="12.75" hidden="false" customHeight="false" outlineLevel="0" collapsed="false">
      <c r="A3" s="2" t="s">
        <v>6</v>
      </c>
      <c r="B3" s="2"/>
      <c r="C3" s="2"/>
      <c r="D3" s="2"/>
      <c r="E3" s="2"/>
      <c r="F3" s="2"/>
      <c r="G3" s="2" t="s">
        <v>7</v>
      </c>
      <c r="H3" s="2"/>
      <c r="I3" s="2"/>
      <c r="J3" s="8"/>
      <c r="K3" s="8"/>
      <c r="N3" s="9"/>
      <c r="O3" s="2" t="s">
        <v>8</v>
      </c>
      <c r="P3" s="2"/>
      <c r="Q3" s="2"/>
      <c r="R3" s="2"/>
      <c r="S3" s="2"/>
      <c r="T3" s="2"/>
      <c r="U3" s="10" t="s">
        <v>9</v>
      </c>
      <c r="V3" s="10"/>
      <c r="W3" s="10"/>
      <c r="Y3" s="2"/>
      <c r="Z3" s="2"/>
      <c r="AA3" s="2" t="s">
        <v>10</v>
      </c>
      <c r="AB3" s="2"/>
      <c r="AC3" s="2"/>
      <c r="AD3" s="2"/>
      <c r="AE3" s="2"/>
    </row>
    <row r="4" s="19" customFormat="true" ht="15" hidden="false" customHeight="false" outlineLevel="0" collapsed="false">
      <c r="A4" s="11" t="s">
        <v>11</v>
      </c>
      <c r="B4" s="11" t="s">
        <v>11</v>
      </c>
      <c r="C4" s="11" t="s">
        <v>12</v>
      </c>
      <c r="D4" s="12" t="s">
        <v>13</v>
      </c>
      <c r="E4" s="11" t="s">
        <v>14</v>
      </c>
      <c r="F4" s="13"/>
      <c r="G4" s="13" t="s">
        <v>11</v>
      </c>
      <c r="H4" s="13" t="s">
        <v>11</v>
      </c>
      <c r="I4" s="13" t="s">
        <v>12</v>
      </c>
      <c r="J4" s="14" t="s">
        <v>15</v>
      </c>
      <c r="K4" s="15" t="s">
        <v>16</v>
      </c>
      <c r="L4" s="16" t="s">
        <v>17</v>
      </c>
      <c r="M4" s="16" t="s">
        <v>18</v>
      </c>
      <c r="N4" s="7"/>
      <c r="O4" s="13" t="s">
        <v>11</v>
      </c>
      <c r="P4" s="13" t="s">
        <v>11</v>
      </c>
      <c r="Q4" s="13" t="s">
        <v>12</v>
      </c>
      <c r="R4" s="17" t="s">
        <v>19</v>
      </c>
      <c r="S4" s="18" t="s">
        <v>20</v>
      </c>
      <c r="U4" s="10" t="s">
        <v>11</v>
      </c>
      <c r="V4" s="10" t="s">
        <v>11</v>
      </c>
      <c r="W4" s="10" t="s">
        <v>12</v>
      </c>
      <c r="X4" s="20" t="s">
        <v>21</v>
      </c>
      <c r="Y4" s="20" t="s">
        <v>22</v>
      </c>
      <c r="AA4" s="10" t="s">
        <v>11</v>
      </c>
      <c r="AB4" s="10" t="s">
        <v>11</v>
      </c>
      <c r="AC4" s="10" t="s">
        <v>12</v>
      </c>
      <c r="AD4" s="21" t="s">
        <v>23</v>
      </c>
      <c r="AE4" s="21" t="s">
        <v>24</v>
      </c>
    </row>
    <row r="5" customFormat="false" ht="15.75" hidden="false" customHeight="false" outlineLevel="0" collapsed="false">
      <c r="A5" s="22" t="s">
        <v>25</v>
      </c>
      <c r="B5" s="22" t="s">
        <v>25</v>
      </c>
      <c r="C5" s="22" t="s">
        <v>25</v>
      </c>
      <c r="D5" s="23"/>
      <c r="E5" s="23"/>
      <c r="F5" s="23"/>
      <c r="G5" s="22" t="s">
        <v>25</v>
      </c>
      <c r="H5" s="22" t="s">
        <v>25</v>
      </c>
      <c r="I5" s="22" t="s">
        <v>25</v>
      </c>
      <c r="J5" s="24"/>
      <c r="K5" s="24"/>
      <c r="L5" s="25"/>
      <c r="M5" s="25"/>
      <c r="N5" s="26"/>
      <c r="O5" s="22" t="s">
        <v>25</v>
      </c>
      <c r="P5" s="22" t="s">
        <v>25</v>
      </c>
      <c r="Q5" s="22" t="s">
        <v>25</v>
      </c>
      <c r="R5" s="27" t="s">
        <v>26</v>
      </c>
      <c r="S5" s="28" t="s">
        <v>27</v>
      </c>
      <c r="T5" s="23"/>
      <c r="U5" s="22" t="s">
        <v>25</v>
      </c>
      <c r="V5" s="22" t="s">
        <v>25</v>
      </c>
      <c r="W5" s="22" t="s">
        <v>25</v>
      </c>
      <c r="X5" s="29" t="s">
        <v>28</v>
      </c>
      <c r="Y5" s="29" t="s">
        <v>28</v>
      </c>
      <c r="Z5" s="23"/>
      <c r="AA5" s="22" t="s">
        <v>25</v>
      </c>
      <c r="AB5" s="22" t="s">
        <v>25</v>
      </c>
      <c r="AC5" s="22" t="s">
        <v>25</v>
      </c>
      <c r="AD5" s="23"/>
      <c r="AE5" s="23"/>
    </row>
    <row r="6" customFormat="false" ht="13.5" hidden="false" customHeight="false" outlineLevel="0" collapsed="false">
      <c r="A6" s="30" t="n">
        <f aca="false">1950-'[1]All Data'!E4</f>
        <v>2014.37818232608</v>
      </c>
      <c r="B6" s="30" t="n">
        <f aca="false">1950-'[1]All Data'!F4</f>
        <v>2012.10158968838</v>
      </c>
      <c r="C6" s="30" t="n">
        <f aca="false">1950-'[1]All Data'!G4</f>
        <v>2013.4791292896</v>
      </c>
      <c r="D6" s="31" t="n">
        <v>-191.283</v>
      </c>
      <c r="E6" s="31" t="n">
        <v>42.2158</v>
      </c>
      <c r="G6" s="32" t="n">
        <v>2015.0973032088</v>
      </c>
      <c r="H6" s="32" t="n">
        <v>2012.49175290068</v>
      </c>
      <c r="I6" s="32" t="n">
        <v>2014.17255593286</v>
      </c>
      <c r="J6" s="4" t="n">
        <v>-35.8202</v>
      </c>
      <c r="K6" s="4" t="n">
        <v>25.758</v>
      </c>
      <c r="L6" s="5" t="n">
        <v>2.046</v>
      </c>
      <c r="M6" s="5" t="n">
        <v>12.5894</v>
      </c>
      <c r="N6" s="33"/>
      <c r="O6" s="34" t="n">
        <v>2015.0973032088</v>
      </c>
      <c r="P6" s="34" t="n">
        <v>2012.49175290068</v>
      </c>
      <c r="Q6" s="34" t="n">
        <v>2014.17255593286</v>
      </c>
      <c r="R6" s="35" t="n">
        <v>3.9002E-005</v>
      </c>
      <c r="S6" s="1" t="n">
        <v>0.0559</v>
      </c>
      <c r="T6" s="36"/>
      <c r="U6" s="37" t="n">
        <v>2014.7</v>
      </c>
      <c r="V6" s="37" t="n">
        <v>2012.3</v>
      </c>
      <c r="W6" s="37" t="n">
        <v>2013.5</v>
      </c>
      <c r="X6" s="38" t="n">
        <v>9</v>
      </c>
      <c r="Y6" s="39" t="n">
        <v>8.33333333333341</v>
      </c>
      <c r="AA6" s="40" t="n">
        <v>1478.88104086345</v>
      </c>
      <c r="AB6" s="40" t="n">
        <v>1331.53514590489</v>
      </c>
      <c r="AC6" s="40" t="n">
        <v>1403.9970339725</v>
      </c>
      <c r="AD6" s="41" t="n">
        <v>0.304011170891987</v>
      </c>
      <c r="AE6" s="41" t="n">
        <v>0.458074998641324</v>
      </c>
    </row>
    <row r="7" customFormat="false" ht="12.75" hidden="false" customHeight="false" outlineLevel="0" collapsed="false">
      <c r="A7" s="30" t="n">
        <f aca="false">1950-'[1]All Data'!E5</f>
        <v>1996.01276583028</v>
      </c>
      <c r="B7" s="30" t="n">
        <f aca="false">1950-'[1]All Data'!F5</f>
        <v>1991.8587442096</v>
      </c>
      <c r="C7" s="30" t="n">
        <f aca="false">1950-'[1]All Data'!G5</f>
        <v>1997.5278534616</v>
      </c>
      <c r="D7" s="31" t="n">
        <v>-137.2192</v>
      </c>
      <c r="E7" s="31" t="n">
        <v>4.3485</v>
      </c>
      <c r="G7" s="32" t="n">
        <v>2013.77371051261</v>
      </c>
      <c r="H7" s="32" t="n">
        <v>2011.66658141588</v>
      </c>
      <c r="I7" s="32" t="n">
        <v>2012.76870404249</v>
      </c>
      <c r="J7" s="4" t="n">
        <v>-33.4207</v>
      </c>
      <c r="K7" s="4" t="n">
        <v>10.498</v>
      </c>
      <c r="L7" s="5" t="n">
        <v>0.869</v>
      </c>
      <c r="M7" s="5" t="n">
        <v>12.0806</v>
      </c>
      <c r="N7" s="33"/>
      <c r="O7" s="34" t="n">
        <v>2014.37818232608</v>
      </c>
      <c r="P7" s="34" t="n">
        <v>2012.10158968838</v>
      </c>
      <c r="Q7" s="34" t="n">
        <v>2013.4791292896</v>
      </c>
      <c r="R7" s="35" t="n">
        <v>7.2935E-005</v>
      </c>
      <c r="S7" s="1" t="n">
        <v>0.0969</v>
      </c>
      <c r="T7" s="36"/>
      <c r="U7" s="37" t="n">
        <v>1951.6</v>
      </c>
      <c r="V7" s="37" t="n">
        <v>1938.9</v>
      </c>
      <c r="W7" s="37" t="n">
        <v>1945.1</v>
      </c>
      <c r="X7" s="38" t="n">
        <v>11.4285714285714</v>
      </c>
      <c r="Y7" s="39" t="n">
        <v>2.41071428571429</v>
      </c>
      <c r="AA7" s="40" t="n">
        <v>1338.72145068924</v>
      </c>
      <c r="AB7" s="40" t="n">
        <v>1191.08819427938</v>
      </c>
      <c r="AC7" s="40" t="n">
        <v>1259.58568109893</v>
      </c>
      <c r="AD7" s="41" t="n">
        <v>0.304576257602607</v>
      </c>
      <c r="AE7" s="41" t="n">
        <v>0.350058234024021</v>
      </c>
    </row>
    <row r="8" customFormat="false" ht="12.75" hidden="false" customHeight="false" outlineLevel="0" collapsed="false">
      <c r="A8" s="30" t="n">
        <f aca="false">1950-'[1]All Data'!E6</f>
        <v>1918.3775120168</v>
      </c>
      <c r="B8" s="30" t="n">
        <f aca="false">1950-'[1]All Data'!F6</f>
        <v>1899.60969233237</v>
      </c>
      <c r="C8" s="30" t="n">
        <f aca="false">1950-'[1]All Data'!G6</f>
        <v>1913.67465301557</v>
      </c>
      <c r="D8" s="42" t="n">
        <v>-158.5084</v>
      </c>
      <c r="E8" s="42" t="n">
        <v>3.196</v>
      </c>
      <c r="G8" s="32" t="n">
        <v>2012.64316584471</v>
      </c>
      <c r="H8" s="32" t="n">
        <v>2010.21111403961</v>
      </c>
      <c r="I8" s="32" t="n">
        <v>2011.183512778</v>
      </c>
      <c r="J8" s="4" t="n">
        <v>-33.9012</v>
      </c>
      <c r="K8" s="4" t="n">
        <v>21.274</v>
      </c>
      <c r="L8" s="5" t="n">
        <v>1.655</v>
      </c>
      <c r="M8" s="5" t="n">
        <v>12.8544</v>
      </c>
      <c r="N8" s="33"/>
      <c r="O8" s="34" t="n">
        <v>2013.77371051261</v>
      </c>
      <c r="P8" s="34" t="n">
        <v>2011.66658141588</v>
      </c>
      <c r="Q8" s="34" t="n">
        <v>2012.76870404249</v>
      </c>
      <c r="R8" s="35" t="n">
        <v>0.00015106</v>
      </c>
      <c r="S8" s="1" t="n">
        <v>0.1067</v>
      </c>
      <c r="T8" s="36" t="s">
        <v>29</v>
      </c>
      <c r="U8" s="37" t="n">
        <v>1898.9</v>
      </c>
      <c r="V8" s="37" t="n">
        <v>1875.8</v>
      </c>
      <c r="W8" s="37" t="n">
        <v>1887.4</v>
      </c>
      <c r="X8" s="38" t="n">
        <v>12.4705882352941</v>
      </c>
      <c r="Y8" s="39" t="n">
        <v>1.76470588235294</v>
      </c>
      <c r="AA8" s="40" t="n">
        <v>1187.79773611664</v>
      </c>
      <c r="AB8" s="40" t="n">
        <v>1074.86783913521</v>
      </c>
      <c r="AC8" s="40" t="n">
        <v>1130.07391432943</v>
      </c>
      <c r="AD8" s="41" t="n">
        <v>0.461749500174256</v>
      </c>
      <c r="AE8" s="41" t="n">
        <v>0.492434652991051</v>
      </c>
    </row>
    <row r="9" customFormat="false" ht="12.75" hidden="false" customHeight="false" outlineLevel="0" collapsed="false">
      <c r="A9" s="30" t="n">
        <f aca="false">1950-'[1]All Data'!E7</f>
        <v>1866.00836382631</v>
      </c>
      <c r="B9" s="30" t="n">
        <f aca="false">1950-'[1]All Data'!F7</f>
        <v>1770.69682739972</v>
      </c>
      <c r="C9" s="30" t="n">
        <f aca="false">1950-'[1]All Data'!G7</f>
        <v>1825.08228543633</v>
      </c>
      <c r="D9" s="42" t="n">
        <v>-138.3209</v>
      </c>
      <c r="E9" s="42" t="n">
        <v>21.5765</v>
      </c>
      <c r="G9" s="32" t="n">
        <v>2010.29899603073</v>
      </c>
      <c r="H9" s="32" t="n">
        <v>2008.7125050991</v>
      </c>
      <c r="I9" s="32" t="n">
        <v>2009.21886905214</v>
      </c>
      <c r="J9" s="4" t="n">
        <v>-32.8779</v>
      </c>
      <c r="K9" s="4" t="n">
        <v>14.403</v>
      </c>
      <c r="L9" s="5" t="n">
        <v>1.025</v>
      </c>
      <c r="M9" s="5" t="n">
        <v>14.0517</v>
      </c>
      <c r="N9" s="33"/>
      <c r="O9" s="34" t="n">
        <v>2013.29598688718</v>
      </c>
      <c r="P9" s="34" t="n">
        <v>2011.00012528899</v>
      </c>
      <c r="Q9" s="34" t="n">
        <v>2012.01577842513</v>
      </c>
      <c r="R9" s="35" t="n">
        <v>0.0001234</v>
      </c>
      <c r="S9" s="1" t="n">
        <v>0.2434</v>
      </c>
      <c r="T9" s="36"/>
      <c r="U9" s="37" t="n">
        <v>1878.7</v>
      </c>
      <c r="V9" s="37" t="n">
        <v>1799.7</v>
      </c>
      <c r="W9" s="37" t="n">
        <v>1847.5</v>
      </c>
      <c r="X9" s="38" t="n">
        <v>5.26315789473683</v>
      </c>
      <c r="Y9" s="39" t="n">
        <v>2.63157894736841</v>
      </c>
      <c r="AA9" s="40" t="n">
        <v>1004.36591643231</v>
      </c>
      <c r="AB9" s="40" t="n">
        <v>828.22027872696</v>
      </c>
      <c r="AC9" s="40" t="n">
        <v>929.64389722784</v>
      </c>
      <c r="AD9" s="41" t="n">
        <v>0.454712590441061</v>
      </c>
      <c r="AE9" s="41" t="n">
        <v>0.522311682074882</v>
      </c>
    </row>
    <row r="10" customFormat="false" ht="12.75" hidden="false" customHeight="false" outlineLevel="0" collapsed="false">
      <c r="A10" s="30" t="n">
        <f aca="false">1950-'[1]All Data'!E8</f>
        <v>1817.10871632</v>
      </c>
      <c r="B10" s="30" t="n">
        <f aca="false">1950-'[1]All Data'!F8</f>
        <v>1690.44997476422</v>
      </c>
      <c r="C10" s="30" t="n">
        <f aca="false">1950-'[1]All Data'!G8</f>
        <v>1757.18442779166</v>
      </c>
      <c r="D10" s="42" t="n">
        <v>-155.851</v>
      </c>
      <c r="E10" s="42" t="n">
        <v>5.1641</v>
      </c>
      <c r="G10" s="32" t="n">
        <v>2007.82448676108</v>
      </c>
      <c r="H10" s="32" t="n">
        <v>2006.99922962484</v>
      </c>
      <c r="I10" s="32" t="n">
        <v>2006.88696657859</v>
      </c>
      <c r="J10" s="4" t="n">
        <v>-34.2732</v>
      </c>
      <c r="K10" s="4" t="n">
        <v>20.4</v>
      </c>
      <c r="L10" s="5" t="n">
        <v>1.535</v>
      </c>
      <c r="M10" s="5" t="n">
        <v>13.2899</v>
      </c>
      <c r="N10" s="33"/>
      <c r="O10" s="34" t="n">
        <v>2012.64316584471</v>
      </c>
      <c r="P10" s="34" t="n">
        <v>2010.21111403961</v>
      </c>
      <c r="Q10" s="34" t="n">
        <v>2011.183512778</v>
      </c>
      <c r="R10" s="35" t="n">
        <v>8.7633E-005</v>
      </c>
      <c r="S10" s="1" t="n">
        <v>0.2351</v>
      </c>
      <c r="T10" s="36"/>
      <c r="U10" s="37" t="n">
        <v>1816.7</v>
      </c>
      <c r="V10" s="37" t="n">
        <v>1690.8</v>
      </c>
      <c r="W10" s="37" t="n">
        <v>1757.1</v>
      </c>
      <c r="X10" s="38" t="n">
        <v>7.3809523809524</v>
      </c>
      <c r="Y10" s="39" t="n">
        <v>12.1428571428572</v>
      </c>
      <c r="AA10" s="40" t="n">
        <v>966.353644651522</v>
      </c>
      <c r="AB10" s="40" t="n">
        <v>782.63059014016</v>
      </c>
      <c r="AC10" s="40" t="n">
        <v>883.44563353929</v>
      </c>
      <c r="AD10" s="43" t="s">
        <v>30</v>
      </c>
      <c r="AE10" s="41" t="n">
        <v>0.380785755582175</v>
      </c>
    </row>
    <row r="11" customFormat="false" ht="12.75" hidden="false" customHeight="false" outlineLevel="0" collapsed="false">
      <c r="A11" s="30" t="n">
        <f aca="false">1950-'[1]All Data'!E9</f>
        <v>1705.6232444865</v>
      </c>
      <c r="B11" s="30" t="n">
        <f aca="false">1950-'[1]All Data'!F9</f>
        <v>1570.70546940214</v>
      </c>
      <c r="C11" s="30" t="n">
        <f aca="false">1950-'[1]All Data'!G9</f>
        <v>1635.67060533467</v>
      </c>
      <c r="D11" s="42" t="n">
        <v>-194.147</v>
      </c>
      <c r="E11" s="42" t="n">
        <v>6.4342</v>
      </c>
      <c r="G11" s="32" t="n">
        <v>2004.79931345655</v>
      </c>
      <c r="H11" s="32" t="n">
        <v>2003.50948142329</v>
      </c>
      <c r="I11" s="32" t="n">
        <v>2004.39684211813</v>
      </c>
      <c r="J11" s="4" t="n">
        <v>-35.6066</v>
      </c>
      <c r="K11" s="4" t="n">
        <v>11.539</v>
      </c>
      <c r="L11" s="5" t="n">
        <v>0.965</v>
      </c>
      <c r="M11" s="5" t="n">
        <v>11.9575</v>
      </c>
      <c r="N11" s="33"/>
      <c r="O11" s="34" t="n">
        <v>2011.59290491611</v>
      </c>
      <c r="P11" s="34" t="n">
        <v>2009.47881515423</v>
      </c>
      <c r="Q11" s="34" t="n">
        <v>2010.25266392584</v>
      </c>
      <c r="R11" s="35" t="n">
        <v>7.2017E-005</v>
      </c>
      <c r="S11" s="1" t="n">
        <v>0.1114</v>
      </c>
      <c r="T11" s="36"/>
      <c r="U11" s="37" t="n">
        <v>1738.1</v>
      </c>
      <c r="V11" s="37" t="n">
        <v>1601.1</v>
      </c>
      <c r="W11" s="37" t="n">
        <v>1668.3</v>
      </c>
      <c r="X11" s="38" t="n">
        <v>6.84210526315787</v>
      </c>
      <c r="Y11" s="39" t="n">
        <v>4.99999999999999</v>
      </c>
      <c r="AA11" s="40" t="n">
        <v>814.36769548487</v>
      </c>
      <c r="AB11" s="40" t="n">
        <v>608.72883231267</v>
      </c>
      <c r="AC11" s="40" t="n">
        <v>705.40413605258</v>
      </c>
      <c r="AD11" s="43" t="s">
        <v>30</v>
      </c>
      <c r="AE11" s="41" t="n">
        <v>0.202116074601373</v>
      </c>
    </row>
    <row r="12" customFormat="false" ht="12.75" hidden="false" customHeight="false" outlineLevel="0" collapsed="false">
      <c r="A12" s="30" t="n">
        <f aca="false">1950-'[1]All Data'!E10</f>
        <v>1634.62764343752</v>
      </c>
      <c r="B12" s="30" t="n">
        <f aca="false">1950-'[1]All Data'!F10</f>
        <v>1515.04019147504</v>
      </c>
      <c r="C12" s="30" t="n">
        <f aca="false">1950-'[1]All Data'!G10</f>
        <v>1568.04244150575</v>
      </c>
      <c r="D12" s="42" t="n">
        <v>-121.8</v>
      </c>
      <c r="E12" s="42" t="n">
        <v>1.6215</v>
      </c>
      <c r="G12" s="32" t="n">
        <v>2001.18600421737</v>
      </c>
      <c r="H12" s="32" t="n">
        <v>1998.29575793544</v>
      </c>
      <c r="I12" s="32" t="n">
        <v>2001.96698826869</v>
      </c>
      <c r="J12" s="4" t="n">
        <v>-32.4867</v>
      </c>
      <c r="K12" s="4" t="n">
        <v>9.964</v>
      </c>
      <c r="L12" s="5" t="n">
        <v>0.808</v>
      </c>
      <c r="M12" s="5" t="n">
        <v>12.3317</v>
      </c>
      <c r="N12" s="33"/>
      <c r="O12" s="34" t="n">
        <v>2010.29899603073</v>
      </c>
      <c r="P12" s="34" t="n">
        <v>2008.7125050991</v>
      </c>
      <c r="Q12" s="34" t="n">
        <v>2009.21886905214</v>
      </c>
      <c r="R12" s="35" t="n">
        <v>4.8358E-005</v>
      </c>
      <c r="S12" s="1" t="n">
        <v>0.1284</v>
      </c>
      <c r="T12" s="36"/>
      <c r="U12" s="37" t="n">
        <v>1728.9</v>
      </c>
      <c r="V12" s="37" t="n">
        <v>1590.6</v>
      </c>
      <c r="W12" s="37" t="n">
        <v>1657.1</v>
      </c>
      <c r="X12" s="38" t="n">
        <v>40.0000000000001</v>
      </c>
      <c r="Y12" s="39" t="n">
        <v>13.2432432432433</v>
      </c>
      <c r="AA12" s="40" t="n">
        <v>-642.49463615015</v>
      </c>
      <c r="AB12" s="40" t="n">
        <v>-960.52747518643</v>
      </c>
      <c r="AC12" s="40" t="n">
        <v>-843.19701854622</v>
      </c>
      <c r="AD12" s="43" t="s">
        <v>30</v>
      </c>
      <c r="AE12" s="41" t="n">
        <v>0.162674242046048</v>
      </c>
    </row>
    <row r="13" customFormat="false" ht="12.75" hidden="false" customHeight="false" outlineLevel="0" collapsed="false">
      <c r="A13" s="30" t="n">
        <f aca="false">1950-'[1]All Data'!E11</f>
        <v>1554.83433527583</v>
      </c>
      <c r="B13" s="30" t="n">
        <f aca="false">1950-'[1]All Data'!F11</f>
        <v>1451.86260687109</v>
      </c>
      <c r="C13" s="30" t="n">
        <f aca="false">1950-'[1]All Data'!G11</f>
        <v>1494.84368509804</v>
      </c>
      <c r="D13" s="42" t="n">
        <v>-143.4572</v>
      </c>
      <c r="E13" s="42" t="n">
        <v>2.7657</v>
      </c>
      <c r="G13" s="32" t="n">
        <v>1997.67681503616</v>
      </c>
      <c r="H13" s="32" t="n">
        <v>1993.53702070731</v>
      </c>
      <c r="I13" s="32" t="n">
        <v>1999.22133383374</v>
      </c>
      <c r="J13" s="4" t="n">
        <v>-32.7381</v>
      </c>
      <c r="K13" s="4" t="n">
        <v>7.099</v>
      </c>
      <c r="L13" s="5" t="n">
        <v>0.54</v>
      </c>
      <c r="M13" s="5" t="n">
        <v>13.1463</v>
      </c>
      <c r="N13" s="33"/>
      <c r="O13" s="34" t="n">
        <v>2009.02911429279</v>
      </c>
      <c r="P13" s="34" t="n">
        <v>2007.92340823851</v>
      </c>
      <c r="Q13" s="34" t="n">
        <v>2008.09003537376</v>
      </c>
      <c r="R13" s="35" t="n">
        <v>4.6058E-005</v>
      </c>
      <c r="S13" s="1" t="n">
        <v>0.0662</v>
      </c>
      <c r="T13" s="36"/>
      <c r="U13" s="37" t="n">
        <v>1658</v>
      </c>
      <c r="V13" s="37" t="n">
        <v>1533.3</v>
      </c>
      <c r="W13" s="37" t="n">
        <v>1589.6</v>
      </c>
      <c r="X13" s="38" t="n">
        <v>7.43589743589737</v>
      </c>
      <c r="Y13" s="39" t="n">
        <v>2.8205128205128</v>
      </c>
      <c r="AA13" s="40" t="n">
        <v>-1118.63065958125</v>
      </c>
      <c r="AB13" s="40" t="n">
        <v>-1419.89779544201</v>
      </c>
      <c r="AC13" s="40" t="n">
        <v>-1259.61380679534</v>
      </c>
      <c r="AD13" s="41" t="n">
        <v>0.275820619954516</v>
      </c>
      <c r="AE13" s="41" t="n">
        <v>0.189274969763016</v>
      </c>
    </row>
    <row r="14" customFormat="false" ht="12.75" hidden="false" customHeight="false" outlineLevel="0" collapsed="false">
      <c r="A14" s="30" t="n">
        <f aca="false">1950-'[1]All Data'!E12</f>
        <v>1478.88104086345</v>
      </c>
      <c r="B14" s="30" t="n">
        <f aca="false">1950-'[1]All Data'!F12</f>
        <v>1331.53514590489</v>
      </c>
      <c r="C14" s="30" t="n">
        <f aca="false">1950-'[1]All Data'!G12</f>
        <v>1403.9970339725</v>
      </c>
      <c r="D14" s="42" t="n">
        <v>-155.9301</v>
      </c>
      <c r="E14" s="42" t="n">
        <v>5.2265</v>
      </c>
      <c r="G14" s="32" t="n">
        <v>1994.67638754003</v>
      </c>
      <c r="H14" s="32" t="n">
        <v>1990.26221083393</v>
      </c>
      <c r="I14" s="32" t="n">
        <v>1995.50342417887</v>
      </c>
      <c r="J14" s="4" t="n">
        <v>-32.2042</v>
      </c>
      <c r="K14" s="4" t="n">
        <v>10.468</v>
      </c>
      <c r="L14" s="5" t="n">
        <v>0.792</v>
      </c>
      <c r="M14" s="5" t="n">
        <v>13.2172</v>
      </c>
      <c r="N14" s="33"/>
      <c r="O14" s="34" t="n">
        <v>2007.82448676108</v>
      </c>
      <c r="P14" s="34" t="n">
        <v>2006.99922962484</v>
      </c>
      <c r="Q14" s="34" t="n">
        <v>2006.88696657859</v>
      </c>
      <c r="R14" s="35" t="n">
        <v>5.4266E-005</v>
      </c>
      <c r="S14" s="1" t="n">
        <v>0.0915</v>
      </c>
      <c r="T14" s="36"/>
      <c r="U14" s="37" t="n">
        <v>1549.9</v>
      </c>
      <c r="V14" s="37" t="n">
        <v>1433.2</v>
      </c>
      <c r="W14" s="37" t="n">
        <v>1483.7</v>
      </c>
      <c r="X14" s="38" t="n">
        <v>7.972972972973</v>
      </c>
      <c r="Y14" s="39" t="n">
        <v>0.945945945945949</v>
      </c>
      <c r="AA14" s="40" t="n">
        <v>-1664.33286541859</v>
      </c>
      <c r="AB14" s="40" t="n">
        <v>-1868.02391184756</v>
      </c>
      <c r="AC14" s="40" t="n">
        <v>-1745.47521486392</v>
      </c>
      <c r="AD14" s="41" t="n">
        <v>0.267189926531719</v>
      </c>
      <c r="AE14" s="41" t="n">
        <v>0.234760439286458</v>
      </c>
    </row>
    <row r="15" customFormat="false" ht="12.75" hidden="false" customHeight="false" outlineLevel="0" collapsed="false">
      <c r="A15" s="30" t="n">
        <f aca="false">1950-'[1]All Data'!E13</f>
        <v>1397.32368501724</v>
      </c>
      <c r="B15" s="30" t="n">
        <f aca="false">1950-'[1]All Data'!F13</f>
        <v>1236.86370490177</v>
      </c>
      <c r="C15" s="30" t="n">
        <f aca="false">1950-'[1]All Data'!G13</f>
        <v>1315.02688895737</v>
      </c>
      <c r="D15" s="42" t="n">
        <v>-140.4429</v>
      </c>
      <c r="E15" s="42" t="n">
        <v>7.6135</v>
      </c>
      <c r="G15" s="32" t="n">
        <v>1992.50654902156</v>
      </c>
      <c r="H15" s="32" t="n">
        <v>1986.30665279629</v>
      </c>
      <c r="I15" s="32" t="n">
        <v>1990.08514828492</v>
      </c>
      <c r="J15" s="4" t="n">
        <v>-31.4981</v>
      </c>
      <c r="K15" s="4" t="n">
        <v>13.637</v>
      </c>
      <c r="L15" s="5" t="n">
        <v>1.014</v>
      </c>
      <c r="M15" s="5" t="n">
        <v>13.4487</v>
      </c>
      <c r="N15" s="33"/>
      <c r="O15" s="34" t="n">
        <v>2006.49802463937</v>
      </c>
      <c r="P15" s="34" t="n">
        <v>2005.59292580479</v>
      </c>
      <c r="Q15" s="34" t="n">
        <v>2005.64202163659</v>
      </c>
      <c r="R15" s="35" t="n">
        <v>7.5073E-005</v>
      </c>
      <c r="S15" s="1" t="n">
        <v>0.2162</v>
      </c>
      <c r="T15" s="36"/>
      <c r="U15" s="37" t="n">
        <v>1506.2</v>
      </c>
      <c r="V15" s="37" t="n">
        <v>1366</v>
      </c>
      <c r="W15" s="37" t="n">
        <v>1433.3</v>
      </c>
      <c r="X15" s="38" t="n">
        <v>7.14285714285711</v>
      </c>
      <c r="Y15" s="39" t="n">
        <v>1.25</v>
      </c>
    </row>
    <row r="16" customFormat="false" ht="12.75" hidden="false" customHeight="false" outlineLevel="0" collapsed="false">
      <c r="A16" s="30" t="n">
        <f aca="false">1950-'[1]All Data'!E14</f>
        <v>1303.77545420472</v>
      </c>
      <c r="B16" s="30" t="n">
        <f aca="false">1950-'[1]All Data'!F14</f>
        <v>1170.19312311527</v>
      </c>
      <c r="C16" s="30" t="n">
        <f aca="false">1950-'[1]All Data'!G14</f>
        <v>1232.00612168375</v>
      </c>
      <c r="D16" s="42" t="n">
        <v>-164.3662</v>
      </c>
      <c r="E16" s="42" t="n">
        <v>6.8029</v>
      </c>
      <c r="G16" s="32" t="n">
        <v>1988.89222459802</v>
      </c>
      <c r="H16" s="32" t="n">
        <v>1981.90806929985</v>
      </c>
      <c r="I16" s="32" t="n">
        <v>1982.23232489284</v>
      </c>
      <c r="J16" s="4" t="n">
        <v>-30.853</v>
      </c>
      <c r="K16" s="4" t="n">
        <v>12.332</v>
      </c>
      <c r="L16" s="5" t="n">
        <v>0.96</v>
      </c>
      <c r="M16" s="5" t="n">
        <v>12.8458</v>
      </c>
      <c r="N16" s="33"/>
      <c r="O16" s="34" t="n">
        <v>2004.79931345655</v>
      </c>
      <c r="P16" s="34" t="n">
        <v>2003.50948142329</v>
      </c>
      <c r="Q16" s="34" t="n">
        <v>2004.39684211813</v>
      </c>
      <c r="R16" s="35" t="n">
        <v>8.1241E-005</v>
      </c>
      <c r="S16" s="1" t="n">
        <v>0.1442</v>
      </c>
      <c r="T16" s="36"/>
      <c r="U16" s="37" t="n">
        <v>1476.2</v>
      </c>
      <c r="V16" s="37" t="n">
        <v>1327.4</v>
      </c>
      <c r="W16" s="37" t="n">
        <v>1401.4</v>
      </c>
      <c r="X16" s="38" t="n">
        <v>15.5769230769229</v>
      </c>
      <c r="Y16" s="39" t="n">
        <v>13.4615384615383</v>
      </c>
      <c r="AD16" s="44" t="s">
        <v>31</v>
      </c>
    </row>
    <row r="17" customFormat="false" ht="12.75" hidden="false" customHeight="false" outlineLevel="0" collapsed="false">
      <c r="A17" s="30" t="n">
        <f aca="false">1950-'[1]All Data'!E15</f>
        <v>1200.1833544249</v>
      </c>
      <c r="B17" s="30" t="n">
        <f aca="false">1950-'[1]All Data'!F15</f>
        <v>1084.41461745442</v>
      </c>
      <c r="C17" s="30" t="n">
        <f aca="false">1950-'[1]All Data'!G15</f>
        <v>1140.99133200346</v>
      </c>
      <c r="D17" s="42" t="n">
        <v>-175.8275</v>
      </c>
      <c r="E17" s="42" t="n">
        <v>2.2261</v>
      </c>
      <c r="G17" s="32" t="n">
        <v>1983.0972215664</v>
      </c>
      <c r="H17" s="32" t="n">
        <v>1976.38677979441</v>
      </c>
      <c r="I17" s="32" t="n">
        <v>1971.85065446733</v>
      </c>
      <c r="J17" s="4" t="n">
        <v>-30.0987</v>
      </c>
      <c r="K17" s="4" t="n">
        <v>10.906</v>
      </c>
      <c r="L17" s="5" t="n">
        <v>0.837</v>
      </c>
      <c r="M17" s="5" t="n">
        <v>13.0299</v>
      </c>
      <c r="N17" s="33"/>
      <c r="O17" s="34" t="n">
        <v>2002.93077405172</v>
      </c>
      <c r="P17" s="34" t="n">
        <v>2000.91193605381</v>
      </c>
      <c r="Q17" s="34" t="n">
        <v>2003.18432651571</v>
      </c>
      <c r="R17" s="35" t="n">
        <v>7.037E-005</v>
      </c>
      <c r="S17" s="1" t="n">
        <v>0.1655</v>
      </c>
      <c r="T17" s="36"/>
      <c r="U17" s="37" t="n">
        <v>1461.9</v>
      </c>
      <c r="V17" s="37" t="n">
        <v>1311.5</v>
      </c>
      <c r="W17" s="37" t="n">
        <v>1385.3</v>
      </c>
      <c r="X17" s="38" t="n">
        <v>8.49056603773592</v>
      </c>
      <c r="Y17" s="39" t="n">
        <v>3.58490566037739</v>
      </c>
    </row>
    <row r="18" customFormat="false" ht="12.75" hidden="false" customHeight="false" outlineLevel="0" collapsed="false">
      <c r="A18" s="30" t="n">
        <f aca="false">1950-'[1]All Data'!E16</f>
        <v>1057.97902938923</v>
      </c>
      <c r="B18" s="30" t="n">
        <f aca="false">1950-'[1]All Data'!F16</f>
        <v>923.13140772436</v>
      </c>
      <c r="C18" s="30" t="n">
        <f aca="false">1950-'[1]All Data'!G16</f>
        <v>989.916360248173</v>
      </c>
      <c r="D18" s="42" t="n">
        <v>-109.2139</v>
      </c>
      <c r="E18" s="42" t="n">
        <v>4.9626</v>
      </c>
      <c r="G18" s="32" t="n">
        <v>1972.92190736344</v>
      </c>
      <c r="H18" s="32" t="n">
        <v>1964.9728370024</v>
      </c>
      <c r="I18" s="32" t="n">
        <v>1959.32153678918</v>
      </c>
      <c r="J18" s="4" t="n">
        <v>-30.7563</v>
      </c>
      <c r="K18" s="4" t="n">
        <v>13.647</v>
      </c>
      <c r="L18" s="5" t="n">
        <v>1.057</v>
      </c>
      <c r="M18" s="5" t="n">
        <v>12.9111</v>
      </c>
      <c r="N18" s="33"/>
      <c r="O18" s="34" t="n">
        <v>2001.18600421737</v>
      </c>
      <c r="P18" s="34" t="n">
        <v>1998.29575793544</v>
      </c>
      <c r="Q18" s="34" t="n">
        <v>2001.96698826869</v>
      </c>
      <c r="R18" s="35" t="n">
        <v>9.0312E-005</v>
      </c>
      <c r="S18" s="1" t="n">
        <v>0.1595</v>
      </c>
      <c r="T18" s="36"/>
      <c r="U18" s="37" t="n">
        <v>1416.8</v>
      </c>
      <c r="V18" s="37" t="n">
        <v>1259.4</v>
      </c>
      <c r="W18" s="37" t="n">
        <v>1337.9</v>
      </c>
      <c r="X18" s="38" t="n">
        <v>6.94915254237291</v>
      </c>
      <c r="Y18" s="39" t="n">
        <v>0.338983050847459</v>
      </c>
    </row>
    <row r="19" customFormat="false" ht="12.75" hidden="false" customHeight="false" outlineLevel="0" collapsed="false">
      <c r="A19" s="30" t="n">
        <f aca="false">1950-'[1]All Data'!E17</f>
        <v>884.20904063159</v>
      </c>
      <c r="B19" s="30" t="n">
        <f aca="false">1950-'[1]All Data'!F17</f>
        <v>661.82580738235</v>
      </c>
      <c r="C19" s="30" t="n">
        <f aca="false">1950-'[1]All Data'!G17</f>
        <v>763.29247227817</v>
      </c>
      <c r="D19" s="42" t="n">
        <v>-173.9196</v>
      </c>
      <c r="E19" s="42" t="n">
        <v>5.0694</v>
      </c>
      <c r="G19" s="32" t="n">
        <v>1957.19587117323</v>
      </c>
      <c r="H19" s="32" t="n">
        <v>1944.47015779675</v>
      </c>
      <c r="I19" s="32" t="n">
        <v>1945.10056633989</v>
      </c>
      <c r="J19" s="4" t="n">
        <v>-29.4851</v>
      </c>
      <c r="K19" s="4" t="n">
        <v>9.215</v>
      </c>
      <c r="L19" s="5" t="n">
        <v>0.726</v>
      </c>
      <c r="M19" s="5" t="n">
        <v>12.6928</v>
      </c>
      <c r="N19" s="33"/>
      <c r="O19" s="34" t="n">
        <v>1999.41087994635</v>
      </c>
      <c r="P19" s="34" t="n">
        <v>1995.70042618252</v>
      </c>
      <c r="Q19" s="34" t="n">
        <v>2000.67271027693</v>
      </c>
      <c r="R19" s="35" t="n">
        <v>0.00012111</v>
      </c>
      <c r="S19" s="1" t="n">
        <v>0.2211</v>
      </c>
      <c r="T19" s="36"/>
      <c r="U19" s="37" t="n">
        <v>1368.1</v>
      </c>
      <c r="V19" s="37" t="n">
        <v>1212.7</v>
      </c>
      <c r="W19" s="37" t="n">
        <v>1285</v>
      </c>
      <c r="X19" s="38" t="n">
        <v>3.5087719298246</v>
      </c>
      <c r="Y19" s="39" t="n">
        <v>2.28070175438599</v>
      </c>
    </row>
    <row r="20" customFormat="false" ht="12.75" hidden="false" customHeight="false" outlineLevel="0" collapsed="false">
      <c r="A20" s="30" t="n">
        <f aca="false">1950-'[1]All Data'!E18</f>
        <v>632.8114473932</v>
      </c>
      <c r="B20" s="30" t="n">
        <f aca="false">1950-'[1]All Data'!F18</f>
        <v>552.10795787017</v>
      </c>
      <c r="C20" s="30" t="n">
        <f aca="false">1950-'[1]All Data'!G18</f>
        <v>607.88037871343</v>
      </c>
      <c r="D20" s="42" t="n">
        <v>-149.942</v>
      </c>
      <c r="E20" s="42" t="n">
        <v>5.2974</v>
      </c>
      <c r="G20" s="32" t="n">
        <v>1938.11275683073</v>
      </c>
      <c r="H20" s="32" t="n">
        <v>1920.70476221166</v>
      </c>
      <c r="I20" s="32" t="n">
        <v>1929.67642817187</v>
      </c>
      <c r="J20" s="4" t="n">
        <v>-29.1112</v>
      </c>
      <c r="K20" s="4" t="n">
        <v>6.071</v>
      </c>
      <c r="L20" s="5" t="n">
        <v>0.5</v>
      </c>
      <c r="M20" s="5" t="n">
        <v>12.142</v>
      </c>
      <c r="N20" s="33"/>
      <c r="O20" s="34" t="n">
        <v>1997.67681503616</v>
      </c>
      <c r="P20" s="34" t="n">
        <v>1993.53702070731</v>
      </c>
      <c r="Q20" s="34" t="n">
        <v>1999.22133383374</v>
      </c>
      <c r="R20" s="35" t="n">
        <v>0.00018381</v>
      </c>
      <c r="S20" s="1" t="n">
        <v>0.2371</v>
      </c>
      <c r="T20" s="36"/>
      <c r="U20" s="37" t="n">
        <v>1320.5</v>
      </c>
      <c r="V20" s="37" t="n">
        <v>1181.2</v>
      </c>
      <c r="W20" s="37" t="n">
        <v>1245.8</v>
      </c>
      <c r="X20" s="38" t="n">
        <v>21.6363636363636</v>
      </c>
      <c r="Y20" s="39" t="n">
        <v>3.81818181818182</v>
      </c>
    </row>
    <row r="21" customFormat="false" ht="12.75" hidden="false" customHeight="false" outlineLevel="0" collapsed="false">
      <c r="A21" s="30" t="n">
        <f aca="false">1950-'[1]All Data'!E19</f>
        <v>526.84274308044</v>
      </c>
      <c r="B21" s="30" t="n">
        <f aca="false">1950-'[1]All Data'!F19</f>
        <v>354.38559406604</v>
      </c>
      <c r="C21" s="30" t="n">
        <f aca="false">1950-'[1]All Data'!G19</f>
        <v>445.94960049007</v>
      </c>
      <c r="D21" s="42" t="n">
        <v>-150.6441</v>
      </c>
      <c r="E21" s="42" t="n">
        <v>0.3037</v>
      </c>
      <c r="G21" s="32" t="n">
        <v>1918.3775120168</v>
      </c>
      <c r="H21" s="32" t="n">
        <v>1899.60969233237</v>
      </c>
      <c r="I21" s="32" t="n">
        <v>1913.67465301557</v>
      </c>
      <c r="J21" s="4" t="n">
        <v>-29.4953</v>
      </c>
      <c r="K21" s="4" t="n">
        <v>8.245</v>
      </c>
      <c r="L21" s="5" t="n">
        <v>0.623</v>
      </c>
      <c r="M21" s="5" t="n">
        <v>13.2343</v>
      </c>
      <c r="N21" s="33"/>
      <c r="O21" s="34" t="n">
        <v>1996.01276583028</v>
      </c>
      <c r="P21" s="34" t="n">
        <v>1991.8587442096</v>
      </c>
      <c r="Q21" s="34" t="n">
        <v>1997.5278534616</v>
      </c>
      <c r="R21" s="35" t="n">
        <v>0.00013713</v>
      </c>
      <c r="S21" s="1" t="n">
        <v>0.3629</v>
      </c>
      <c r="T21" s="36"/>
      <c r="U21" s="37" t="n">
        <v>1307.7</v>
      </c>
      <c r="V21" s="37" t="n">
        <v>1172.3</v>
      </c>
      <c r="W21" s="37" t="n">
        <v>1234.9</v>
      </c>
      <c r="X21" s="38" t="n">
        <v>8.72727272727273</v>
      </c>
      <c r="Y21" s="39" t="n">
        <v>4</v>
      </c>
    </row>
    <row r="22" customFormat="false" ht="12.75" hidden="false" customHeight="false" outlineLevel="0" collapsed="false">
      <c r="A22" s="30" t="n">
        <f aca="false">1950-'[1]All Data'!E20</f>
        <v>239.10873898188</v>
      </c>
      <c r="B22" s="30" t="n">
        <f aca="false">1950-'[1]All Data'!F20</f>
        <v>-107.54420890944</v>
      </c>
      <c r="C22" s="30" t="n">
        <f aca="false">1950-'[1]All Data'!G20</f>
        <v>101.69456543713</v>
      </c>
      <c r="D22" s="42" t="n">
        <v>-151.279</v>
      </c>
      <c r="E22" s="42" t="n">
        <v>5.0252</v>
      </c>
      <c r="G22" s="32" t="n">
        <v>1902.27431732636</v>
      </c>
      <c r="H22" s="32" t="n">
        <v>1879.69795378058</v>
      </c>
      <c r="I22" s="32" t="n">
        <v>1897.81309920314</v>
      </c>
      <c r="J22" s="4" t="n">
        <v>-29.08</v>
      </c>
      <c r="K22" s="4" t="n">
        <v>8.375</v>
      </c>
      <c r="L22" s="5" t="n">
        <v>0.663</v>
      </c>
      <c r="M22" s="5" t="n">
        <v>12.632</v>
      </c>
      <c r="N22" s="33"/>
      <c r="O22" s="34" t="n">
        <v>1994.67638754003</v>
      </c>
      <c r="P22" s="34" t="n">
        <v>1990.26221083393</v>
      </c>
      <c r="Q22" s="34" t="n">
        <v>1995.50342417887</v>
      </c>
      <c r="R22" s="35" t="n">
        <v>6.5653E-005</v>
      </c>
      <c r="S22" s="1" t="n">
        <v>0.1529</v>
      </c>
      <c r="T22" s="36"/>
      <c r="U22" s="37" t="n">
        <v>1262.9</v>
      </c>
      <c r="V22" s="37" t="n">
        <v>1149</v>
      </c>
      <c r="W22" s="37" t="n">
        <v>1200.9</v>
      </c>
      <c r="X22" s="38" t="n">
        <v>31.7857142857142</v>
      </c>
      <c r="Y22" s="39" t="n">
        <v>1.07142857142857</v>
      </c>
    </row>
    <row r="23" customFormat="false" ht="12.75" hidden="false" customHeight="false" outlineLevel="0" collapsed="false">
      <c r="A23" s="30" t="n">
        <f aca="false">1950-'[1]All Data'!E21</f>
        <v>-18.1643492368301</v>
      </c>
      <c r="B23" s="30" t="n">
        <f aca="false">1950-'[1]All Data'!F21</f>
        <v>-568.33091476316</v>
      </c>
      <c r="C23" s="30" t="n">
        <f aca="false">1950-'[1]All Data'!G21</f>
        <v>-293.8533863546</v>
      </c>
      <c r="D23" s="42" t="n">
        <v>-175.0607</v>
      </c>
      <c r="E23" s="42" t="n">
        <v>2.5916</v>
      </c>
      <c r="G23" s="32" t="n">
        <v>1892.90389630391</v>
      </c>
      <c r="H23" s="32" t="n">
        <v>1859.44421377673</v>
      </c>
      <c r="I23" s="32" t="n">
        <v>1882.76843570207</v>
      </c>
      <c r="J23" s="4" t="n">
        <v>-28.8439</v>
      </c>
      <c r="K23" s="4" t="n">
        <v>13.372</v>
      </c>
      <c r="L23" s="5" t="n">
        <v>0.965</v>
      </c>
      <c r="M23" s="5" t="n">
        <v>13.857</v>
      </c>
      <c r="N23" s="33"/>
      <c r="O23" s="34" t="n">
        <v>1993.616726958</v>
      </c>
      <c r="P23" s="34" t="n">
        <v>1988.41434071244</v>
      </c>
      <c r="Q23" s="34" t="n">
        <v>1993.05512481895</v>
      </c>
      <c r="R23" s="35" t="n">
        <v>6.8928E-005</v>
      </c>
      <c r="S23" s="1" t="n">
        <v>0.198</v>
      </c>
      <c r="T23" s="36"/>
      <c r="U23" s="37" t="n">
        <v>1249.2</v>
      </c>
      <c r="V23" s="37" t="n">
        <v>1142.2</v>
      </c>
      <c r="W23" s="37" t="n">
        <v>1189.7</v>
      </c>
      <c r="X23" s="38" t="n">
        <v>11.6071428571428</v>
      </c>
      <c r="Y23" s="39" t="n">
        <v>8.74999999999996</v>
      </c>
    </row>
    <row r="24" customFormat="false" ht="12.75" hidden="false" customHeight="false" outlineLevel="0" collapsed="false">
      <c r="A24" s="30" t="n">
        <f aca="false">1950-'[1]All Data'!E22</f>
        <v>-499.65789648242</v>
      </c>
      <c r="B24" s="30" t="n">
        <f aca="false">1950-'[1]All Data'!F22</f>
        <v>-800.07652410978</v>
      </c>
      <c r="C24" s="30" t="n">
        <f aca="false">1950-'[1]All Data'!G22</f>
        <v>-702.35050533607</v>
      </c>
      <c r="D24" s="42" t="n">
        <v>-166.8404</v>
      </c>
      <c r="E24" s="42" t="n">
        <v>4.8232</v>
      </c>
      <c r="G24" s="32" t="n">
        <v>1888.15130164532</v>
      </c>
      <c r="H24" s="32" t="n">
        <v>1839.07677412486</v>
      </c>
      <c r="I24" s="32" t="n">
        <v>1869.16766199249</v>
      </c>
      <c r="J24" s="4" t="n">
        <v>-28.816</v>
      </c>
      <c r="K24" s="4" t="n">
        <v>7.174</v>
      </c>
      <c r="L24" s="5" t="n">
        <v>0.544</v>
      </c>
      <c r="M24" s="5" t="n">
        <v>13.1875</v>
      </c>
      <c r="N24" s="33"/>
      <c r="O24" s="34" t="n">
        <v>1992.50654902156</v>
      </c>
      <c r="P24" s="34" t="n">
        <v>1986.30665279629</v>
      </c>
      <c r="Q24" s="34" t="n">
        <v>1990.08514828492</v>
      </c>
      <c r="R24" s="35" t="n">
        <v>4.9371E-005</v>
      </c>
      <c r="S24" s="1" t="n">
        <v>0.1588</v>
      </c>
      <c r="T24" s="36"/>
      <c r="U24" s="37" t="n">
        <v>1215.2</v>
      </c>
      <c r="V24" s="37" t="n">
        <v>1102.2</v>
      </c>
      <c r="W24" s="37" t="n">
        <v>1154.2</v>
      </c>
      <c r="X24" s="38" t="n">
        <v>43.387096774194</v>
      </c>
      <c r="Y24" s="39" t="n">
        <v>3.87096774193553</v>
      </c>
    </row>
    <row r="25" customFormat="false" ht="12.75" hidden="false" customHeight="false" outlineLevel="0" collapsed="false">
      <c r="G25" s="32" t="n">
        <v>1884.97251865096</v>
      </c>
      <c r="H25" s="32" t="n">
        <v>1819.16274426604</v>
      </c>
      <c r="I25" s="32" t="n">
        <v>1857.58315437447</v>
      </c>
      <c r="J25" s="4" t="n">
        <v>-29.0585</v>
      </c>
      <c r="K25" s="4" t="n">
        <v>7.361</v>
      </c>
      <c r="L25" s="5" t="n">
        <v>0.58</v>
      </c>
      <c r="M25" s="5" t="n">
        <v>12.6914</v>
      </c>
      <c r="N25" s="33"/>
      <c r="O25" s="34" t="n">
        <v>1990.96223900964</v>
      </c>
      <c r="P25" s="34" t="n">
        <v>1984.11638679994</v>
      </c>
      <c r="Q25" s="34" t="n">
        <v>1986.49180035251</v>
      </c>
      <c r="R25" s="35" t="n">
        <v>4.0685E-005</v>
      </c>
      <c r="S25" s="1" t="n">
        <v>0.1031</v>
      </c>
      <c r="T25" s="36"/>
      <c r="U25" s="37" t="n">
        <v>1184.4</v>
      </c>
      <c r="V25" s="37" t="n">
        <v>1074</v>
      </c>
      <c r="W25" s="37" t="n">
        <v>1124.3</v>
      </c>
      <c r="X25" s="38" t="n">
        <v>6.61016949152532</v>
      </c>
      <c r="Y25" s="39" t="n">
        <v>0.338983050847452</v>
      </c>
    </row>
    <row r="26" customFormat="false" ht="12.75" hidden="false" customHeight="false" outlineLevel="0" collapsed="false">
      <c r="G26" s="32" t="n">
        <v>1880.48597131825</v>
      </c>
      <c r="H26" s="32" t="n">
        <v>1802.71956011127</v>
      </c>
      <c r="I26" s="32" t="n">
        <v>1848.06949497623</v>
      </c>
      <c r="J26" s="4" t="n">
        <v>-28.4983</v>
      </c>
      <c r="K26" s="4" t="n">
        <v>6.993</v>
      </c>
      <c r="L26" s="5" t="n">
        <v>0.565</v>
      </c>
      <c r="M26" s="5" t="n">
        <v>12.377</v>
      </c>
      <c r="N26" s="33"/>
      <c r="O26" s="34" t="n">
        <v>1988.89222459802</v>
      </c>
      <c r="P26" s="34" t="n">
        <v>1981.90806929985</v>
      </c>
      <c r="Q26" s="34" t="n">
        <v>1982.23232489284</v>
      </c>
      <c r="R26" s="35" t="n">
        <v>5.6499E-005</v>
      </c>
      <c r="S26" s="1" t="n">
        <v>0.1071</v>
      </c>
      <c r="T26" s="36"/>
      <c r="U26" s="37" t="n">
        <v>1162.8</v>
      </c>
      <c r="V26" s="37" t="n">
        <v>1060.8</v>
      </c>
      <c r="W26" s="37" t="n">
        <v>1105.9</v>
      </c>
      <c r="X26" s="38" t="n">
        <v>20.9523809523807</v>
      </c>
      <c r="Y26" s="39" t="n">
        <v>1.1111111111111</v>
      </c>
    </row>
    <row r="27" customFormat="false" ht="12.75" hidden="false" customHeight="false" outlineLevel="0" collapsed="false">
      <c r="G27" s="32" t="n">
        <v>1875.66910878149</v>
      </c>
      <c r="H27" s="32" t="n">
        <v>1790.73132650833</v>
      </c>
      <c r="I27" s="32" t="n">
        <v>1839.89368691467</v>
      </c>
      <c r="J27" s="4" t="n">
        <v>-27.9876</v>
      </c>
      <c r="K27" s="4" t="n">
        <v>8.08</v>
      </c>
      <c r="L27" s="5" t="n">
        <v>0.72</v>
      </c>
      <c r="M27" s="5" t="n">
        <v>11.2222</v>
      </c>
      <c r="N27" s="33"/>
      <c r="O27" s="34" t="n">
        <v>1986.33800967866</v>
      </c>
      <c r="P27" s="34" t="n">
        <v>1979.45993013113</v>
      </c>
      <c r="Q27" s="34" t="n">
        <v>1977.33679953296</v>
      </c>
      <c r="R27" s="35" t="n">
        <v>8.0601E-005</v>
      </c>
      <c r="S27" s="1" t="n">
        <v>0.1248</v>
      </c>
      <c r="T27" s="36"/>
      <c r="U27" s="37" t="n">
        <v>1101.6</v>
      </c>
      <c r="V27" s="37" t="n">
        <v>1015.3</v>
      </c>
      <c r="W27" s="37" t="n">
        <v>1049.5</v>
      </c>
      <c r="X27" s="38" t="n">
        <v>8.28947368421063</v>
      </c>
      <c r="Y27" s="39" t="n">
        <v>0.131578947368423</v>
      </c>
    </row>
    <row r="28" customFormat="false" ht="12.75" hidden="false" customHeight="false" outlineLevel="0" collapsed="false">
      <c r="G28" s="32" t="n">
        <v>1871.1623312529</v>
      </c>
      <c r="H28" s="32" t="n">
        <v>1780.32243199291</v>
      </c>
      <c r="I28" s="32" t="n">
        <v>1832.40215677881</v>
      </c>
      <c r="J28" s="4" t="n">
        <v>-29.1152</v>
      </c>
      <c r="K28" s="4" t="n">
        <v>11.13</v>
      </c>
      <c r="L28" s="5" t="n">
        <v>0.961</v>
      </c>
      <c r="M28" s="5" t="n">
        <v>11.5817</v>
      </c>
      <c r="N28" s="33"/>
      <c r="O28" s="34" t="n">
        <v>1983.0972215664</v>
      </c>
      <c r="P28" s="34" t="n">
        <v>1976.38677979441</v>
      </c>
      <c r="Q28" s="34" t="n">
        <v>1971.85065446733</v>
      </c>
      <c r="R28" s="35" t="n">
        <v>0.00011</v>
      </c>
      <c r="S28" s="1" t="n">
        <v>0.1122</v>
      </c>
      <c r="T28" s="36"/>
      <c r="U28" s="37" t="n">
        <v>996.3</v>
      </c>
      <c r="V28" s="37" t="n">
        <v>821.6</v>
      </c>
      <c r="W28" s="37" t="n">
        <v>915.7</v>
      </c>
      <c r="X28" s="38" t="n">
        <v>2.94444444444444</v>
      </c>
      <c r="Y28" s="39" t="n">
        <v>0.111111111111111</v>
      </c>
    </row>
    <row r="29" customFormat="false" ht="12.75" hidden="false" customHeight="false" outlineLevel="0" collapsed="false">
      <c r="G29" s="32" t="n">
        <v>1866.00836382631</v>
      </c>
      <c r="H29" s="32" t="n">
        <v>1770.69682739972</v>
      </c>
      <c r="I29" s="32" t="n">
        <v>1825.08228543633</v>
      </c>
      <c r="J29" s="4" t="n">
        <v>-28.5082</v>
      </c>
      <c r="K29" s="4" t="n">
        <v>6.974</v>
      </c>
      <c r="L29" s="5" t="n">
        <v>0.562</v>
      </c>
      <c r="M29" s="5" t="n">
        <v>12.4093</v>
      </c>
      <c r="N29" s="33"/>
      <c r="O29" s="34" t="n">
        <v>1978.74906101134</v>
      </c>
      <c r="P29" s="34" t="n">
        <v>1971.89993829524</v>
      </c>
      <c r="Q29" s="34" t="n">
        <v>1965.82677713956</v>
      </c>
      <c r="R29" s="35" t="n">
        <v>7.8829E-005</v>
      </c>
      <c r="S29" s="1" t="n">
        <v>0.1685</v>
      </c>
      <c r="T29" s="36"/>
      <c r="U29" s="37" t="n">
        <v>923.6</v>
      </c>
      <c r="V29" s="37" t="n">
        <v>703.4</v>
      </c>
      <c r="W29" s="37" t="n">
        <v>807.9</v>
      </c>
      <c r="X29" s="38" t="n">
        <v>8.88888888888879</v>
      </c>
      <c r="Y29" s="39" t="n">
        <v>0.158730158730157</v>
      </c>
    </row>
    <row r="30" customFormat="false" ht="12.75" hidden="false" customHeight="false" outlineLevel="0" collapsed="false">
      <c r="G30" s="32" t="n">
        <v>1861.36883519493</v>
      </c>
      <c r="H30" s="32" t="n">
        <v>1759.93688923371</v>
      </c>
      <c r="I30" s="32" t="n">
        <v>1817.56329915323</v>
      </c>
      <c r="J30" s="4" t="n">
        <v>-28.095</v>
      </c>
      <c r="K30" s="4" t="n">
        <v>9.771</v>
      </c>
      <c r="L30" s="5" t="n">
        <v>0.814</v>
      </c>
      <c r="M30" s="5" t="n">
        <v>12.0037</v>
      </c>
      <c r="N30" s="33"/>
      <c r="O30" s="34" t="n">
        <v>1972.92190736344</v>
      </c>
      <c r="P30" s="34" t="n">
        <v>1964.9728370024</v>
      </c>
      <c r="Q30" s="34" t="n">
        <v>1959.32153678918</v>
      </c>
      <c r="R30" s="35" t="n">
        <v>7.6147E-005</v>
      </c>
      <c r="S30" s="1" t="n">
        <v>0.1239</v>
      </c>
      <c r="T30" s="36"/>
      <c r="U30" s="37" t="n">
        <v>823.3</v>
      </c>
      <c r="V30" s="37" t="n">
        <v>615.8</v>
      </c>
      <c r="W30" s="37" t="n">
        <v>713.3</v>
      </c>
      <c r="X30" s="38" t="n">
        <v>12.5000000000001</v>
      </c>
      <c r="Y30" s="39" t="n">
        <v>0.092592592592593</v>
      </c>
    </row>
    <row r="31" customFormat="false" ht="12.75" hidden="false" customHeight="false" outlineLevel="0" collapsed="false">
      <c r="G31" s="32" t="n">
        <v>1856.34031466236</v>
      </c>
      <c r="H31" s="32" t="n">
        <v>1749.00310208918</v>
      </c>
      <c r="I31" s="32" t="n">
        <v>1809.70025393697</v>
      </c>
      <c r="J31" s="4" t="n">
        <v>-27.0938</v>
      </c>
      <c r="K31" s="4" t="n">
        <v>4.855</v>
      </c>
      <c r="L31" s="5" t="n">
        <v>0.405</v>
      </c>
      <c r="M31" s="5" t="n">
        <v>11.9877</v>
      </c>
      <c r="N31" s="33"/>
      <c r="O31" s="34" t="n">
        <v>1965.65559482077</v>
      </c>
      <c r="P31" s="34" t="n">
        <v>1955.64610292895</v>
      </c>
      <c r="Q31" s="34" t="n">
        <v>1952.39303604596</v>
      </c>
      <c r="R31" s="35" t="n">
        <v>8.8941E-005</v>
      </c>
      <c r="S31" s="1" t="n">
        <v>0.1192</v>
      </c>
      <c r="T31" s="36"/>
      <c r="U31" s="37" t="n">
        <v>681</v>
      </c>
      <c r="V31" s="37" t="n">
        <v>564.5</v>
      </c>
      <c r="W31" s="37" t="n">
        <v>624.1</v>
      </c>
      <c r="X31" s="38" t="n">
        <v>23.7179487179489</v>
      </c>
      <c r="Y31" s="39" t="n">
        <v>1.28205128205129</v>
      </c>
    </row>
    <row r="32" customFormat="false" ht="12.75" hidden="false" customHeight="false" outlineLevel="0" collapsed="false">
      <c r="G32" s="32" t="n">
        <v>1851.34521902944</v>
      </c>
      <c r="H32" s="32" t="n">
        <v>1739.38209556929</v>
      </c>
      <c r="I32" s="32" t="n">
        <v>1801.70176975142</v>
      </c>
      <c r="J32" s="4" t="n">
        <v>-28.7391</v>
      </c>
      <c r="K32" s="4" t="n">
        <v>14.736</v>
      </c>
      <c r="L32" s="5" t="n">
        <v>1.051</v>
      </c>
      <c r="M32" s="5" t="n">
        <v>14.0209</v>
      </c>
      <c r="N32" s="33"/>
      <c r="O32" s="34" t="n">
        <v>1957.19587117323</v>
      </c>
      <c r="P32" s="34" t="n">
        <v>1944.47015779675</v>
      </c>
      <c r="Q32" s="34" t="n">
        <v>1945.10056633989</v>
      </c>
      <c r="R32" s="35" t="n">
        <v>0.000372</v>
      </c>
      <c r="S32" s="1" t="n">
        <v>0.153</v>
      </c>
      <c r="T32" s="36"/>
      <c r="U32" s="37" t="n">
        <v>617.8</v>
      </c>
      <c r="V32" s="37" t="n">
        <v>539.1</v>
      </c>
      <c r="W32" s="37" t="n">
        <v>584.6</v>
      </c>
      <c r="X32" s="38" t="n">
        <v>61.1538461538429</v>
      </c>
      <c r="Y32" s="39" t="n">
        <v>1.53846153846146</v>
      </c>
    </row>
    <row r="33" customFormat="false" ht="12.75" hidden="false" customHeight="false" outlineLevel="0" collapsed="false">
      <c r="G33" s="32" t="n">
        <v>1846.48872992919</v>
      </c>
      <c r="H33" s="32" t="n">
        <v>1729.54177355927</v>
      </c>
      <c r="I33" s="32" t="n">
        <v>1793.70521019462</v>
      </c>
      <c r="J33" s="4" t="n">
        <v>-28.6543</v>
      </c>
      <c r="K33" s="4" t="n">
        <v>6.923</v>
      </c>
      <c r="L33" s="5" t="n">
        <v>0.629</v>
      </c>
      <c r="M33" s="5" t="n">
        <v>11.0064</v>
      </c>
      <c r="N33" s="33"/>
      <c r="O33" s="34" t="n">
        <v>1947.91208606522</v>
      </c>
      <c r="P33" s="34" t="n">
        <v>1932.37360837494</v>
      </c>
      <c r="Q33" s="34" t="n">
        <v>1937.50530791133</v>
      </c>
      <c r="R33" s="35" t="n">
        <v>0.000336</v>
      </c>
      <c r="S33" s="1" t="n">
        <v>0.2796</v>
      </c>
      <c r="T33" s="36"/>
      <c r="U33" s="37" t="n">
        <v>602.9</v>
      </c>
      <c r="V33" s="37" t="n">
        <v>503.1</v>
      </c>
      <c r="W33" s="37" t="n">
        <v>558.2</v>
      </c>
      <c r="X33" s="38" t="n">
        <v>8.8</v>
      </c>
      <c r="Y33" s="39" t="n">
        <v>0.2</v>
      </c>
    </row>
    <row r="34" customFormat="false" ht="12.75" hidden="false" customHeight="false" outlineLevel="0" collapsed="false">
      <c r="G34" s="32" t="n">
        <v>1840.66308321536</v>
      </c>
      <c r="H34" s="32" t="n">
        <v>1720.93221870699</v>
      </c>
      <c r="I34" s="32" t="n">
        <v>1785.68593309631</v>
      </c>
      <c r="J34" s="4" t="n">
        <v>-28.239</v>
      </c>
      <c r="K34" s="4" t="n">
        <v>13.027</v>
      </c>
      <c r="L34" s="5" t="n">
        <v>0.94</v>
      </c>
      <c r="M34" s="5" t="n">
        <v>13.8585</v>
      </c>
      <c r="N34" s="33"/>
      <c r="O34" s="34" t="n">
        <v>1938.11275683073</v>
      </c>
      <c r="P34" s="34" t="n">
        <v>1920.70476221166</v>
      </c>
      <c r="Q34" s="34" t="n">
        <v>1929.67642817187</v>
      </c>
      <c r="R34" s="35" t="n">
        <v>0.000272</v>
      </c>
      <c r="S34" s="1" t="n">
        <v>0.5609</v>
      </c>
      <c r="T34" s="36"/>
      <c r="U34" s="37" t="n">
        <v>571</v>
      </c>
      <c r="V34" s="37" t="n">
        <v>418.8</v>
      </c>
      <c r="W34" s="37" t="n">
        <v>496.3</v>
      </c>
      <c r="X34" s="38" t="n">
        <v>4.01360544217686</v>
      </c>
      <c r="Y34" s="39" t="n">
        <v>0</v>
      </c>
    </row>
    <row r="35" customFormat="false" ht="12.75" hidden="false" customHeight="false" outlineLevel="0" collapsed="false">
      <c r="G35" s="32" t="n">
        <v>1834.84831285856</v>
      </c>
      <c r="H35" s="32" t="n">
        <v>1711.98759421227</v>
      </c>
      <c r="I35" s="32" t="n">
        <v>1777.59591373262</v>
      </c>
      <c r="J35" s="4" t="n">
        <v>-28.0682</v>
      </c>
      <c r="K35" s="4" t="n">
        <v>8.584</v>
      </c>
      <c r="L35" s="5" t="n">
        <v>0.771</v>
      </c>
      <c r="M35" s="5" t="n">
        <v>11.1336</v>
      </c>
      <c r="N35" s="33"/>
      <c r="O35" s="34" t="n">
        <v>1928.09617321652</v>
      </c>
      <c r="P35" s="34" t="n">
        <v>1909.84871175279</v>
      </c>
      <c r="Q35" s="34" t="n">
        <v>1921.70229963871</v>
      </c>
      <c r="R35" s="35" t="n">
        <v>0.000261</v>
      </c>
      <c r="S35" s="1" t="n">
        <v>0.3981</v>
      </c>
      <c r="T35" s="36"/>
      <c r="U35" s="37" t="n">
        <v>542.5</v>
      </c>
      <c r="V35" s="37" t="n">
        <v>350.7</v>
      </c>
      <c r="W35" s="37" t="n">
        <v>452.1</v>
      </c>
      <c r="X35" s="38" t="n">
        <v>3.71621621621623</v>
      </c>
      <c r="Y35" s="39" t="n">
        <v>0.0675675675675678</v>
      </c>
    </row>
    <row r="36" customFormat="false" ht="12.75" hidden="false" customHeight="false" outlineLevel="0" collapsed="false">
      <c r="G36" s="32" t="n">
        <v>1828.00611352665</v>
      </c>
      <c r="H36" s="32" t="n">
        <v>1702.81387440448</v>
      </c>
      <c r="I36" s="32" t="n">
        <v>1769.45149289187</v>
      </c>
      <c r="J36" s="4" t="n">
        <v>-28.5166</v>
      </c>
      <c r="K36" s="4" t="n">
        <v>10.799</v>
      </c>
      <c r="L36" s="5" t="n">
        <v>0.803</v>
      </c>
      <c r="M36" s="5" t="n">
        <v>13.4483</v>
      </c>
      <c r="N36" s="33"/>
      <c r="O36" s="34" t="n">
        <v>1918.3775120168</v>
      </c>
      <c r="P36" s="34" t="n">
        <v>1899.60969233237</v>
      </c>
      <c r="Q36" s="34" t="n">
        <v>1913.67465301557</v>
      </c>
      <c r="R36" s="35" t="n">
        <v>0.000305</v>
      </c>
      <c r="S36" s="1" t="n">
        <v>0.386</v>
      </c>
      <c r="T36" s="36"/>
      <c r="U36" s="37" t="n">
        <v>449.3</v>
      </c>
      <c r="V36" s="37" t="n">
        <v>286.8</v>
      </c>
      <c r="W36" s="37" t="n">
        <v>373.7</v>
      </c>
      <c r="X36" s="38" t="n">
        <v>4.85714285714286</v>
      </c>
      <c r="Y36" s="39" t="n">
        <v>0.0816326530612245</v>
      </c>
    </row>
    <row r="37" customFormat="false" ht="12.75" hidden="false" customHeight="false" outlineLevel="0" collapsed="false">
      <c r="G37" s="32" t="n">
        <v>1820.60391341656</v>
      </c>
      <c r="H37" s="32" t="n">
        <v>1694.66736843451</v>
      </c>
      <c r="I37" s="32" t="n">
        <v>1761.24725887559</v>
      </c>
      <c r="J37" s="4" t="n">
        <v>-28.6778</v>
      </c>
      <c r="K37" s="4" t="n">
        <v>10.749</v>
      </c>
      <c r="L37" s="5" t="n">
        <v>0.939</v>
      </c>
      <c r="M37" s="5" t="n">
        <v>11.4473</v>
      </c>
      <c r="N37" s="33"/>
      <c r="O37" s="34" t="n">
        <v>1909.59143607939</v>
      </c>
      <c r="P37" s="34" t="n">
        <v>1889.65573689566</v>
      </c>
      <c r="Q37" s="34" t="n">
        <v>1905.68279532103</v>
      </c>
      <c r="R37" s="35" t="n">
        <v>0.000191</v>
      </c>
      <c r="S37" s="1" t="n">
        <v>0.3602</v>
      </c>
      <c r="T37" s="36"/>
      <c r="U37" s="37" t="n">
        <v>343</v>
      </c>
      <c r="V37" s="37" t="n">
        <v>265.1</v>
      </c>
      <c r="W37" s="37" t="n">
        <v>300.2</v>
      </c>
      <c r="X37" s="38" t="n">
        <v>2.89795918367347</v>
      </c>
      <c r="Y37" s="39" t="n">
        <v>0</v>
      </c>
    </row>
    <row r="38" customFormat="false" ht="12.75" hidden="false" customHeight="false" outlineLevel="0" collapsed="false">
      <c r="G38" s="32" t="n">
        <v>1813.63119788532</v>
      </c>
      <c r="H38" s="32" t="n">
        <v>1686.1850839957</v>
      </c>
      <c r="I38" s="32" t="n">
        <v>1753.17281210614</v>
      </c>
      <c r="J38" s="4" t="n">
        <v>-28.4159</v>
      </c>
      <c r="K38" s="4" t="n">
        <v>8.224</v>
      </c>
      <c r="L38" s="5" t="n">
        <v>0.765</v>
      </c>
      <c r="M38" s="5" t="n">
        <v>10.7503</v>
      </c>
      <c r="N38" s="33"/>
      <c r="O38" s="34" t="n">
        <v>1902.27431732636</v>
      </c>
      <c r="P38" s="34" t="n">
        <v>1879.69795378058</v>
      </c>
      <c r="Q38" s="34" t="n">
        <v>1897.81309920314</v>
      </c>
      <c r="R38" s="35" t="n">
        <v>0.000104</v>
      </c>
      <c r="S38" s="1" t="n">
        <v>0.2734</v>
      </c>
      <c r="T38" s="36"/>
      <c r="U38" s="37" t="n">
        <v>280.3</v>
      </c>
      <c r="V38" s="37" t="n">
        <v>49.4000000000001</v>
      </c>
      <c r="W38" s="37" t="n">
        <v>186.6</v>
      </c>
      <c r="X38" s="38" t="n">
        <v>4.15525114155249</v>
      </c>
      <c r="Y38" s="39" t="n">
        <v>0.0913242009132416</v>
      </c>
    </row>
    <row r="39" customFormat="false" ht="12.75" hidden="false" customHeight="false" outlineLevel="0" collapsed="false">
      <c r="G39" s="32" t="n">
        <v>1806.01338680542</v>
      </c>
      <c r="H39" s="32" t="n">
        <v>1677.87206828142</v>
      </c>
      <c r="I39" s="32" t="n">
        <v>1745.30741018839</v>
      </c>
      <c r="J39" s="4" t="n">
        <v>-28.2607</v>
      </c>
      <c r="K39" s="4" t="n">
        <v>8.254</v>
      </c>
      <c r="L39" s="5" t="n">
        <v>0.716</v>
      </c>
      <c r="M39" s="5" t="n">
        <v>11.5279</v>
      </c>
      <c r="N39" s="33"/>
      <c r="O39" s="34" t="n">
        <v>1896.7826209364</v>
      </c>
      <c r="P39" s="34" t="n">
        <v>1869.59885352496</v>
      </c>
      <c r="Q39" s="34" t="n">
        <v>1890.14846363225</v>
      </c>
      <c r="R39" s="35" t="n">
        <v>0.000105</v>
      </c>
      <c r="S39" s="1" t="n">
        <v>0.4559</v>
      </c>
      <c r="T39" s="36"/>
      <c r="U39" s="37" t="n">
        <v>240.6</v>
      </c>
      <c r="V39" s="37" t="n">
        <v>-91.3</v>
      </c>
      <c r="W39" s="37" t="n">
        <v>113.6</v>
      </c>
      <c r="X39" s="38" t="n">
        <v>4.38202247191011</v>
      </c>
      <c r="Y39" s="39" t="n">
        <v>0.149812734082397</v>
      </c>
    </row>
    <row r="40" customFormat="false" ht="12.75" hidden="false" customHeight="false" outlineLevel="0" collapsed="false">
      <c r="G40" s="32" t="n">
        <v>1799.07299964725</v>
      </c>
      <c r="H40" s="32" t="n">
        <v>1669.08943631121</v>
      </c>
      <c r="I40" s="32" t="n">
        <v>1737.55053564162</v>
      </c>
      <c r="J40" s="4" t="n">
        <v>-28.379</v>
      </c>
      <c r="K40" s="4" t="n">
        <v>12.559</v>
      </c>
      <c r="L40" s="5" t="n">
        <v>1.023</v>
      </c>
      <c r="M40" s="5" t="n">
        <v>12.2766</v>
      </c>
      <c r="N40" s="33"/>
      <c r="O40" s="34" t="n">
        <v>1892.90389630391</v>
      </c>
      <c r="P40" s="34" t="n">
        <v>1859.44421377673</v>
      </c>
      <c r="Q40" s="34" t="n">
        <v>1882.76843570207</v>
      </c>
      <c r="R40" s="35" t="n">
        <v>0.000178</v>
      </c>
      <c r="S40" s="1" t="n">
        <v>0.2179</v>
      </c>
      <c r="T40" s="36"/>
      <c r="U40" s="37" t="n">
        <v>228.1</v>
      </c>
      <c r="V40" s="37" t="n">
        <v>-124.4</v>
      </c>
      <c r="W40" s="37" t="n">
        <v>86.9000000000001</v>
      </c>
      <c r="X40" s="38" t="n">
        <v>5.67669172932328</v>
      </c>
      <c r="Y40" s="39" t="n">
        <v>0.639097744360899</v>
      </c>
    </row>
    <row r="41" customFormat="false" ht="12.75" hidden="false" customHeight="false" outlineLevel="0" collapsed="false">
      <c r="G41" s="32" t="n">
        <v>1792.5997583311</v>
      </c>
      <c r="H41" s="32" t="n">
        <v>1661.17464148116</v>
      </c>
      <c r="I41" s="32" t="n">
        <v>1729.81266852901</v>
      </c>
      <c r="J41" s="4" t="n">
        <v>-28.1795</v>
      </c>
      <c r="K41" s="4" t="n">
        <v>7.077</v>
      </c>
      <c r="L41" s="5" t="n">
        <v>0.541</v>
      </c>
      <c r="M41" s="5" t="n">
        <v>13.0813</v>
      </c>
      <c r="N41" s="33"/>
      <c r="O41" s="34" t="n">
        <v>1890.15196753973</v>
      </c>
      <c r="P41" s="34" t="n">
        <v>1849.28725165852</v>
      </c>
      <c r="Q41" s="34" t="n">
        <v>1875.74993465109</v>
      </c>
      <c r="R41" s="35" t="n">
        <v>0.000221</v>
      </c>
      <c r="S41" s="1" t="n">
        <v>0.2029</v>
      </c>
      <c r="T41" s="36"/>
      <c r="U41" s="37" t="n">
        <v>151.9</v>
      </c>
      <c r="V41" s="37" t="n">
        <v>-349.7</v>
      </c>
      <c r="W41" s="37" t="n">
        <v>-74.8</v>
      </c>
      <c r="X41" s="38" t="n">
        <v>3.69668246445499</v>
      </c>
      <c r="Y41" s="39" t="n">
        <v>0.0473933649289102</v>
      </c>
    </row>
    <row r="42" customFormat="false" ht="12.75" hidden="false" customHeight="false" outlineLevel="0" collapsed="false">
      <c r="G42" s="32" t="n">
        <v>1786.64535911689</v>
      </c>
      <c r="H42" s="32" t="n">
        <v>1653.33829320559</v>
      </c>
      <c r="I42" s="32" t="n">
        <v>1722.05165367019</v>
      </c>
      <c r="J42" s="4" t="n">
        <v>-28.4149</v>
      </c>
      <c r="K42" s="4" t="n">
        <v>12.269</v>
      </c>
      <c r="L42" s="5" t="n">
        <v>1.102</v>
      </c>
      <c r="M42" s="5" t="n">
        <v>11.1334</v>
      </c>
      <c r="N42" s="33"/>
      <c r="O42" s="34" t="n">
        <v>1888.15130164532</v>
      </c>
      <c r="P42" s="34" t="n">
        <v>1839.07677412486</v>
      </c>
      <c r="Q42" s="34" t="n">
        <v>1869.16766199249</v>
      </c>
      <c r="R42" s="35" t="n">
        <v>0.000254</v>
      </c>
      <c r="S42" s="1" t="n">
        <v>0.225</v>
      </c>
      <c r="T42" s="36"/>
      <c r="U42" s="37" t="n">
        <v>-15</v>
      </c>
      <c r="V42" s="37" t="n">
        <v>-550.5</v>
      </c>
      <c r="W42" s="37" t="n">
        <v>-284.6</v>
      </c>
      <c r="X42" s="38" t="n">
        <v>4.51063829787234</v>
      </c>
      <c r="Y42" s="39" t="n">
        <v>0.0851063829787234</v>
      </c>
    </row>
    <row r="43" customFormat="false" ht="12.75" hidden="false" customHeight="false" outlineLevel="0" collapsed="false">
      <c r="G43" s="32" t="n">
        <v>1780.90349827706</v>
      </c>
      <c r="H43" s="32" t="n">
        <v>1644.57395000019</v>
      </c>
      <c r="I43" s="32" t="n">
        <v>1714.13373354971</v>
      </c>
      <c r="J43" s="4" t="n">
        <v>-28.5243</v>
      </c>
      <c r="K43" s="4" t="n">
        <v>12.088</v>
      </c>
      <c r="L43" s="5" t="n">
        <v>0.91</v>
      </c>
      <c r="M43" s="5" t="n">
        <v>13.2835</v>
      </c>
      <c r="N43" s="33"/>
      <c r="O43" s="34" t="n">
        <v>1886.58574223761</v>
      </c>
      <c r="P43" s="34" t="n">
        <v>1828.92004636905</v>
      </c>
      <c r="Q43" s="34" t="n">
        <v>1863.09263186675</v>
      </c>
      <c r="R43" s="35" t="n">
        <v>0.000226</v>
      </c>
      <c r="S43" s="1" t="n">
        <v>0.3726</v>
      </c>
      <c r="T43" s="36"/>
      <c r="U43" s="37" t="n">
        <v>-204.7</v>
      </c>
      <c r="V43" s="37" t="n">
        <v>-708.9</v>
      </c>
      <c r="W43" s="37" t="n">
        <v>-476.3</v>
      </c>
      <c r="X43" s="38" t="n">
        <v>2.44525547445255</v>
      </c>
      <c r="Y43" s="39" t="n">
        <v>0.0729927007299268</v>
      </c>
    </row>
    <row r="44" customFormat="false" ht="12.75" hidden="false" customHeight="false" outlineLevel="0" collapsed="false">
      <c r="G44" s="32" t="n">
        <v>1773.88502659875</v>
      </c>
      <c r="H44" s="32" t="n">
        <v>1636.69857015369</v>
      </c>
      <c r="I44" s="32" t="n">
        <v>1706.02637884009</v>
      </c>
      <c r="J44" s="4" t="n">
        <v>-28.7003</v>
      </c>
      <c r="K44" s="4" t="n">
        <v>10.774</v>
      </c>
      <c r="L44" s="5" t="n">
        <v>0.803</v>
      </c>
      <c r="M44" s="5" t="n">
        <v>13.4172</v>
      </c>
      <c r="N44" s="33"/>
      <c r="O44" s="34" t="n">
        <v>1884.97251865096</v>
      </c>
      <c r="P44" s="34" t="n">
        <v>1819.16274426604</v>
      </c>
      <c r="Q44" s="34" t="n">
        <v>1857.58315437447</v>
      </c>
      <c r="R44" s="35" t="n">
        <v>0.000313</v>
      </c>
      <c r="S44" s="1" t="n">
        <v>0.2586</v>
      </c>
      <c r="T44" s="36"/>
      <c r="U44" s="37" t="n">
        <v>-484.2</v>
      </c>
      <c r="V44" s="37" t="n">
        <v>-795.9</v>
      </c>
      <c r="W44" s="37" t="n">
        <v>-682.8</v>
      </c>
      <c r="X44" s="38" t="n">
        <v>5.21008403361351</v>
      </c>
      <c r="Y44" s="39" t="n">
        <v>0</v>
      </c>
    </row>
    <row r="45" customFormat="false" ht="12.75" hidden="false" customHeight="false" outlineLevel="0" collapsed="false">
      <c r="G45" s="32" t="n">
        <v>1766.66979891304</v>
      </c>
      <c r="H45" s="32" t="n">
        <v>1629.35411221778</v>
      </c>
      <c r="I45" s="32" t="n">
        <v>1697.84821365353</v>
      </c>
      <c r="J45" s="4" t="n">
        <v>-28.2022</v>
      </c>
      <c r="K45" s="4" t="n">
        <v>6.29</v>
      </c>
      <c r="L45" s="5" t="n">
        <v>0.519</v>
      </c>
      <c r="M45" s="5" t="n">
        <v>12.1195</v>
      </c>
      <c r="N45" s="33"/>
      <c r="O45" s="34" t="n">
        <v>1882.93271482319</v>
      </c>
      <c r="P45" s="34" t="n">
        <v>1810.31915394838</v>
      </c>
      <c r="Q45" s="34" t="n">
        <v>1852.61143748766</v>
      </c>
      <c r="R45" s="35" t="n">
        <v>0.000457</v>
      </c>
      <c r="S45" s="1" t="n">
        <v>0.4151</v>
      </c>
      <c r="T45" s="36"/>
      <c r="U45" s="45"/>
    </row>
    <row r="46" customFormat="false" ht="12.75" hidden="false" customHeight="false" outlineLevel="0" collapsed="false">
      <c r="G46" s="32" t="n">
        <v>1758.80029145171</v>
      </c>
      <c r="H46" s="32" t="n">
        <v>1621.78903820876</v>
      </c>
      <c r="I46" s="32" t="n">
        <v>1689.76497739848</v>
      </c>
      <c r="J46" s="4" t="n">
        <v>-27.847</v>
      </c>
      <c r="K46" s="4" t="n">
        <v>5.525</v>
      </c>
      <c r="L46" s="5" t="n">
        <v>0.444</v>
      </c>
      <c r="M46" s="5" t="n">
        <v>12.4437</v>
      </c>
      <c r="N46" s="33"/>
      <c r="O46" s="34" t="n">
        <v>1880.48597131825</v>
      </c>
      <c r="P46" s="34" t="n">
        <v>1802.71956011127</v>
      </c>
      <c r="Q46" s="34" t="n">
        <v>1848.06949497623</v>
      </c>
      <c r="R46" s="35" t="n">
        <v>0.000441</v>
      </c>
      <c r="S46" s="1" t="n">
        <v>0.2324</v>
      </c>
      <c r="T46" s="36"/>
      <c r="U46" s="45"/>
    </row>
    <row r="47" customFormat="false" ht="12.75" hidden="false" customHeight="false" outlineLevel="0" collapsed="false">
      <c r="G47" s="32" t="n">
        <v>1751.41700253034</v>
      </c>
      <c r="H47" s="32" t="n">
        <v>1613.96870071723</v>
      </c>
      <c r="I47" s="32" t="n">
        <v>1681.83936518447</v>
      </c>
      <c r="J47" s="4" t="n">
        <v>-28.3841</v>
      </c>
      <c r="K47" s="4" t="n">
        <v>6.941</v>
      </c>
      <c r="L47" s="5" t="n">
        <v>0.531</v>
      </c>
      <c r="M47" s="5" t="n">
        <v>13.0716</v>
      </c>
      <c r="N47" s="33"/>
      <c r="O47" s="34" t="n">
        <v>1877.97019513083</v>
      </c>
      <c r="P47" s="34" t="n">
        <v>1796.37399947146</v>
      </c>
      <c r="Q47" s="34" t="n">
        <v>1843.85884234969</v>
      </c>
      <c r="R47" s="35" t="n">
        <v>0.000219</v>
      </c>
      <c r="S47" s="1" t="n">
        <v>0.2761</v>
      </c>
      <c r="T47" s="36"/>
      <c r="U47" s="45"/>
    </row>
    <row r="48" customFormat="false" ht="12.75" hidden="false" customHeight="false" outlineLevel="0" collapsed="false">
      <c r="G48" s="32" t="n">
        <v>1744.21713159297</v>
      </c>
      <c r="H48" s="32" t="n">
        <v>1606.09143242306</v>
      </c>
      <c r="I48" s="32" t="n">
        <v>1674.08541972988</v>
      </c>
      <c r="J48" s="4" t="n">
        <v>-27.2179</v>
      </c>
      <c r="K48" s="4" t="n">
        <v>4.518</v>
      </c>
      <c r="L48" s="5" t="n">
        <v>0.44</v>
      </c>
      <c r="M48" s="5" t="n">
        <v>10.2682</v>
      </c>
      <c r="N48" s="33"/>
      <c r="O48" s="34" t="n">
        <v>1875.66910878149</v>
      </c>
      <c r="P48" s="34" t="n">
        <v>1790.73132650833</v>
      </c>
      <c r="Q48" s="34" t="n">
        <v>1839.89368691467</v>
      </c>
      <c r="R48" s="35" t="n">
        <v>0.000173</v>
      </c>
      <c r="S48" s="1" t="n">
        <v>0.4133</v>
      </c>
      <c r="T48" s="36"/>
      <c r="U48" s="45"/>
    </row>
    <row r="49" customFormat="false" ht="12.75" hidden="false" customHeight="false" outlineLevel="0" collapsed="false">
      <c r="G49" s="32" t="n">
        <v>1736.73011350651</v>
      </c>
      <c r="H49" s="32" t="n">
        <v>1599.14617612481</v>
      </c>
      <c r="I49" s="32" t="n">
        <v>1666.48711112922</v>
      </c>
      <c r="J49" s="4" t="n">
        <v>-28.2237</v>
      </c>
      <c r="K49" s="4" t="n">
        <v>6.847</v>
      </c>
      <c r="L49" s="5" t="n">
        <v>0.563</v>
      </c>
      <c r="M49" s="5" t="n">
        <v>12.1616</v>
      </c>
      <c r="N49" s="33"/>
      <c r="O49" s="34" t="n">
        <v>1873.49460096311</v>
      </c>
      <c r="P49" s="34" t="n">
        <v>1785.4035556181</v>
      </c>
      <c r="Q49" s="34" t="n">
        <v>1836.09748347865</v>
      </c>
      <c r="R49" s="35" t="n">
        <v>0.000197</v>
      </c>
      <c r="S49" s="1" t="n">
        <v>0.32</v>
      </c>
      <c r="T49" s="36"/>
      <c r="U49" s="45"/>
    </row>
    <row r="50" customFormat="false" ht="12.75" hidden="false" customHeight="false" outlineLevel="0" collapsed="false">
      <c r="G50" s="32" t="n">
        <v>1730.06310146805</v>
      </c>
      <c r="H50" s="32" t="n">
        <v>1592.38110307054</v>
      </c>
      <c r="I50" s="32" t="n">
        <v>1658.90956143041</v>
      </c>
      <c r="J50" s="4" t="n">
        <v>-28.6062</v>
      </c>
      <c r="K50" s="4" t="n">
        <v>12.908</v>
      </c>
      <c r="L50" s="5" t="n">
        <v>0.896</v>
      </c>
      <c r="M50" s="5" t="n">
        <v>14.4063</v>
      </c>
      <c r="N50" s="33"/>
      <c r="O50" s="34" t="n">
        <v>1871.1623312529</v>
      </c>
      <c r="P50" s="34" t="n">
        <v>1780.32243199291</v>
      </c>
      <c r="Q50" s="34" t="n">
        <v>1832.40215677881</v>
      </c>
      <c r="R50" s="35" t="n">
        <v>0.000259</v>
      </c>
      <c r="S50" s="1" t="n">
        <v>0.1797</v>
      </c>
      <c r="T50" s="36"/>
      <c r="U50" s="45"/>
    </row>
    <row r="51" customFormat="false" ht="12.75" hidden="false" customHeight="false" outlineLevel="0" collapsed="false">
      <c r="G51" s="32" t="n">
        <v>1722.32040711926</v>
      </c>
      <c r="H51" s="32" t="n">
        <v>1585.20018856354</v>
      </c>
      <c r="I51" s="32" t="n">
        <v>1651.30954686541</v>
      </c>
      <c r="J51" s="4" t="n">
        <v>-28.5633</v>
      </c>
      <c r="K51" s="4" t="n">
        <v>7.396</v>
      </c>
      <c r="L51" s="5" t="n">
        <v>0.682</v>
      </c>
      <c r="M51" s="5" t="n">
        <v>10.8446</v>
      </c>
      <c r="N51" s="33"/>
      <c r="O51" s="34" t="n">
        <v>1868.59942434153</v>
      </c>
      <c r="P51" s="34" t="n">
        <v>1775.50552003825</v>
      </c>
      <c r="Q51" s="34" t="n">
        <v>1828.74770156751</v>
      </c>
      <c r="R51" s="35" t="n">
        <v>0.000217</v>
      </c>
      <c r="S51" s="1" t="n">
        <v>0.2123</v>
      </c>
      <c r="T51" s="36"/>
      <c r="U51" s="45"/>
    </row>
    <row r="52" customFormat="false" ht="12.75" hidden="false" customHeight="false" outlineLevel="0" collapsed="false">
      <c r="G52" s="32" t="n">
        <v>1713.90842904713</v>
      </c>
      <c r="H52" s="32" t="n">
        <v>1578.01893356652</v>
      </c>
      <c r="I52" s="32" t="n">
        <v>1643.58435418396</v>
      </c>
      <c r="J52" s="4" t="n">
        <v>-26.9482</v>
      </c>
      <c r="K52" s="4" t="n">
        <v>6.114</v>
      </c>
      <c r="L52" s="5" t="n">
        <v>0.603</v>
      </c>
      <c r="M52" s="5" t="n">
        <v>10.1393</v>
      </c>
      <c r="N52" s="33"/>
      <c r="O52" s="34" t="n">
        <v>1866.00836382631</v>
      </c>
      <c r="P52" s="34" t="n">
        <v>1770.69682739972</v>
      </c>
      <c r="Q52" s="34" t="n">
        <v>1825.08228543633</v>
      </c>
      <c r="R52" s="35" t="n">
        <v>0.000229</v>
      </c>
      <c r="S52" s="1" t="n">
        <v>0.2102</v>
      </c>
      <c r="T52" s="36"/>
      <c r="U52" s="45"/>
    </row>
    <row r="53" customFormat="false" ht="12.75" hidden="false" customHeight="false" outlineLevel="0" collapsed="false">
      <c r="G53" s="32" t="n">
        <v>1705.6232444865</v>
      </c>
      <c r="H53" s="32" t="n">
        <v>1570.70546940214</v>
      </c>
      <c r="I53" s="32" t="n">
        <v>1635.67060533467</v>
      </c>
      <c r="J53" s="4" t="n">
        <v>-28.8278</v>
      </c>
      <c r="K53" s="4" t="n">
        <v>5.147</v>
      </c>
      <c r="L53" s="5" t="n">
        <v>0.734</v>
      </c>
      <c r="M53" s="5" t="n">
        <v>7.0123</v>
      </c>
      <c r="N53" s="33"/>
      <c r="O53" s="34" t="n">
        <v>1863.6251216779</v>
      </c>
      <c r="P53" s="34" t="n">
        <v>1765.51796521956</v>
      </c>
      <c r="Q53" s="34" t="n">
        <v>1821.36385909112</v>
      </c>
      <c r="R53" s="35" t="n">
        <v>0.000256</v>
      </c>
      <c r="S53" s="1" t="n">
        <v>0.3026</v>
      </c>
      <c r="T53" s="36"/>
      <c r="U53" s="45"/>
    </row>
    <row r="54" customFormat="false" ht="12.75" hidden="false" customHeight="false" outlineLevel="0" collapsed="false">
      <c r="G54" s="32" t="n">
        <v>1696.93029293049</v>
      </c>
      <c r="H54" s="32" t="n">
        <v>1564.94543881946</v>
      </c>
      <c r="I54" s="32" t="n">
        <v>1627.55091575358</v>
      </c>
      <c r="J54" s="4" t="n">
        <v>-28.6034</v>
      </c>
      <c r="K54" s="4" t="n">
        <v>5.762</v>
      </c>
      <c r="L54" s="5" t="n">
        <v>0.803</v>
      </c>
      <c r="M54" s="5" t="n">
        <v>7.1756</v>
      </c>
      <c r="N54" s="33"/>
      <c r="O54" s="34" t="n">
        <v>1861.36883519493</v>
      </c>
      <c r="P54" s="34" t="n">
        <v>1759.93688923371</v>
      </c>
      <c r="Q54" s="34" t="n">
        <v>1817.56329915323</v>
      </c>
      <c r="R54" s="35" t="n">
        <v>0.000223</v>
      </c>
      <c r="S54" s="1" t="n">
        <v>0.2886</v>
      </c>
      <c r="T54" s="36"/>
      <c r="U54" s="45"/>
    </row>
    <row r="55" customFormat="false" ht="12.75" hidden="false" customHeight="false" outlineLevel="0" collapsed="false">
      <c r="G55" s="32" t="n">
        <v>1688.37696885143</v>
      </c>
      <c r="H55" s="32" t="n">
        <v>1558.38864861067</v>
      </c>
      <c r="I55" s="32" t="n">
        <v>1619.34834865611</v>
      </c>
      <c r="J55" s="4" t="n">
        <v>-28.6978</v>
      </c>
      <c r="K55" s="4" t="n">
        <v>5.136</v>
      </c>
      <c r="L55" s="5" t="n">
        <v>0.818</v>
      </c>
      <c r="M55" s="5" t="n">
        <v>6.2787</v>
      </c>
      <c r="N55" s="33"/>
      <c r="O55" s="34" t="n">
        <v>1858.95667606564</v>
      </c>
      <c r="P55" s="34" t="n">
        <v>1754.2687728754</v>
      </c>
      <c r="Q55" s="34" t="n">
        <v>1813.66981126831</v>
      </c>
      <c r="R55" s="35" t="n">
        <v>0.000278</v>
      </c>
      <c r="S55" s="1" t="n">
        <v>0.2141</v>
      </c>
      <c r="T55" s="36"/>
      <c r="U55" s="45"/>
    </row>
    <row r="56" customFormat="false" ht="12.75" hidden="false" customHeight="false" outlineLevel="0" collapsed="false">
      <c r="G56" s="32" t="n">
        <v>1680.54535790435</v>
      </c>
      <c r="H56" s="32" t="n">
        <v>1551.43291098503</v>
      </c>
      <c r="I56" s="32" t="n">
        <v>1611.2862906593</v>
      </c>
      <c r="J56" s="4" t="n">
        <v>-27.7437</v>
      </c>
      <c r="K56" s="4" t="n">
        <v>6.019</v>
      </c>
      <c r="L56" s="5" t="n">
        <v>1.128</v>
      </c>
      <c r="M56" s="5" t="n">
        <v>5.336</v>
      </c>
      <c r="N56" s="33"/>
      <c r="O56" s="34" t="n">
        <v>1856.34031466236</v>
      </c>
      <c r="P56" s="34" t="n">
        <v>1749.00310208918</v>
      </c>
      <c r="Q56" s="34" t="n">
        <v>1809.70025393697</v>
      </c>
      <c r="R56" s="35" t="n">
        <v>0.000464</v>
      </c>
      <c r="S56" s="1" t="n">
        <v>0.422</v>
      </c>
      <c r="T56" s="36"/>
      <c r="U56" s="45"/>
    </row>
    <row r="57" customFormat="false" ht="12.75" hidden="false" customHeight="false" outlineLevel="0" collapsed="false">
      <c r="G57" s="32" t="n">
        <v>1672.82972130083</v>
      </c>
      <c r="H57" s="32" t="n">
        <v>1545.25457468054</v>
      </c>
      <c r="I57" s="32" t="n">
        <v>1603.38622455287</v>
      </c>
      <c r="J57" s="4" t="n">
        <v>-28.6543</v>
      </c>
      <c r="K57" s="4" t="n">
        <v>4.635</v>
      </c>
      <c r="L57" s="5" t="n">
        <v>0.701</v>
      </c>
      <c r="M57" s="5" t="n">
        <v>6.612</v>
      </c>
      <c r="N57" s="33"/>
      <c r="O57" s="34" t="n">
        <v>1853.75050194621</v>
      </c>
      <c r="P57" s="34" t="n">
        <v>1744.22296574608</v>
      </c>
      <c r="Q57" s="34" t="n">
        <v>1805.70200049269</v>
      </c>
      <c r="R57" s="35" t="n">
        <v>0.000247</v>
      </c>
      <c r="S57" s="1" t="n">
        <v>0.2507</v>
      </c>
      <c r="T57" s="36"/>
      <c r="U57" s="45"/>
    </row>
    <row r="58" customFormat="false" ht="12.75" hidden="false" customHeight="false" outlineLevel="0" collapsed="false">
      <c r="G58" s="32" t="n">
        <v>1664.73111940179</v>
      </c>
      <c r="H58" s="32" t="n">
        <v>1538.21164318416</v>
      </c>
      <c r="I58" s="32" t="n">
        <v>1595.50555888852</v>
      </c>
      <c r="J58" s="4" t="n">
        <v>-28.5217</v>
      </c>
      <c r="K58" s="4" t="n">
        <v>4.401</v>
      </c>
      <c r="L58" s="5" t="n">
        <v>0.409</v>
      </c>
      <c r="M58" s="5" t="n">
        <v>10.7604</v>
      </c>
      <c r="N58" s="33"/>
      <c r="O58" s="34" t="n">
        <v>1851.34521902944</v>
      </c>
      <c r="P58" s="34" t="n">
        <v>1739.38209556929</v>
      </c>
      <c r="Q58" s="34" t="n">
        <v>1801.70176975142</v>
      </c>
      <c r="R58" s="35" t="n">
        <v>0.000138</v>
      </c>
      <c r="S58" s="1" t="n">
        <v>0.2457</v>
      </c>
      <c r="T58" s="36"/>
      <c r="U58" s="45"/>
    </row>
    <row r="59" customFormat="false" ht="12.75" hidden="false" customHeight="false" outlineLevel="0" collapsed="false">
      <c r="G59" s="32" t="n">
        <v>1655.78034898703</v>
      </c>
      <c r="H59" s="32" t="n">
        <v>1531.69483116819</v>
      </c>
      <c r="I59" s="32" t="n">
        <v>1587.64750112625</v>
      </c>
      <c r="J59" s="4" t="n">
        <v>-27.5893</v>
      </c>
      <c r="K59" s="4" t="n">
        <v>3.664</v>
      </c>
      <c r="L59" s="5" t="n">
        <v>0.52</v>
      </c>
      <c r="M59" s="5" t="n">
        <v>7.0462</v>
      </c>
      <c r="N59" s="33"/>
      <c r="O59" s="34" t="n">
        <v>1849.01139464356</v>
      </c>
      <c r="P59" s="34" t="n">
        <v>1734.3889161507</v>
      </c>
      <c r="Q59" s="34" t="n">
        <v>1797.70383151162</v>
      </c>
      <c r="R59" s="35" t="n">
        <v>0.000208</v>
      </c>
      <c r="S59" s="1" t="n">
        <v>0.6007</v>
      </c>
      <c r="T59" s="36"/>
      <c r="U59" s="45"/>
    </row>
    <row r="60" customFormat="false" ht="12.75" hidden="false" customHeight="false" outlineLevel="0" collapsed="false">
      <c r="G60" s="32" t="n">
        <v>1647.42515046568</v>
      </c>
      <c r="H60" s="32" t="n">
        <v>1524.59751956122</v>
      </c>
      <c r="I60" s="32" t="n">
        <v>1579.81684071804</v>
      </c>
      <c r="J60" s="4" t="n">
        <v>-27.7439</v>
      </c>
      <c r="K60" s="4" t="n">
        <v>5.978</v>
      </c>
      <c r="L60" s="5" t="n">
        <v>0.781</v>
      </c>
      <c r="M60" s="5" t="n">
        <v>7.6543</v>
      </c>
      <c r="N60" s="33"/>
      <c r="O60" s="34" t="n">
        <v>1846.48872992919</v>
      </c>
      <c r="P60" s="34" t="n">
        <v>1729.54177355927</v>
      </c>
      <c r="Q60" s="34" t="n">
        <v>1793.70521019462</v>
      </c>
      <c r="R60" s="35" t="n">
        <v>0.000526</v>
      </c>
      <c r="S60" s="1" t="n">
        <v>0.4066</v>
      </c>
      <c r="T60" s="36"/>
      <c r="U60" s="45"/>
    </row>
    <row r="61" customFormat="false" ht="12.75" hidden="false" customHeight="false" outlineLevel="0" collapsed="false">
      <c r="G61" s="32" t="n">
        <v>1638.89375998109</v>
      </c>
      <c r="H61" s="32" t="n">
        <v>1517.83805234054</v>
      </c>
      <c r="I61" s="32" t="n">
        <v>1571.95611292293</v>
      </c>
      <c r="J61" s="4" t="n">
        <v>-27.779</v>
      </c>
      <c r="K61" s="4" t="n">
        <v>11.684</v>
      </c>
      <c r="L61" s="5" t="n">
        <v>0.958</v>
      </c>
      <c r="M61" s="5" t="n">
        <v>12.1962</v>
      </c>
      <c r="N61" s="33"/>
      <c r="O61" s="34" t="n">
        <v>1843.6491906849</v>
      </c>
      <c r="P61" s="34" t="n">
        <v>1725.10372037028</v>
      </c>
      <c r="Q61" s="34" t="n">
        <v>1789.70011421812</v>
      </c>
      <c r="R61" s="35" t="n">
        <v>0.000703</v>
      </c>
      <c r="S61" s="1" t="n">
        <v>0.1853</v>
      </c>
      <c r="T61" s="36"/>
      <c r="U61" s="45"/>
    </row>
    <row r="62" customFormat="false" ht="12.75" hidden="false" customHeight="false" outlineLevel="0" collapsed="false">
      <c r="G62" s="32" t="n">
        <v>1630.55708702287</v>
      </c>
      <c r="H62" s="32" t="n">
        <v>1512.18726763904</v>
      </c>
      <c r="I62" s="32" t="n">
        <v>1564.15122753042</v>
      </c>
      <c r="J62" s="4" t="n">
        <v>-27.5072</v>
      </c>
      <c r="K62" s="4" t="n">
        <v>13.664</v>
      </c>
      <c r="L62" s="5" t="n">
        <v>1.247</v>
      </c>
      <c r="M62" s="5" t="n">
        <v>10.9575</v>
      </c>
      <c r="N62" s="33"/>
      <c r="O62" s="34" t="n">
        <v>1840.66308321536</v>
      </c>
      <c r="P62" s="34" t="n">
        <v>1720.93221870699</v>
      </c>
      <c r="Q62" s="34" t="n">
        <v>1785.68593309631</v>
      </c>
      <c r="R62" s="35" t="n">
        <v>0.000555</v>
      </c>
      <c r="S62" s="1" t="n">
        <v>0.2151</v>
      </c>
      <c r="T62" s="36"/>
      <c r="U62" s="45"/>
    </row>
    <row r="63" customFormat="false" ht="12.75" hidden="false" customHeight="false" outlineLevel="0" collapsed="false">
      <c r="G63" s="32" t="n">
        <v>1621.87043639969</v>
      </c>
      <c r="H63" s="32" t="n">
        <v>1505.56400777007</v>
      </c>
      <c r="I63" s="32" t="n">
        <v>1556.43517766157</v>
      </c>
      <c r="J63" s="4" t="n">
        <v>-25.4888</v>
      </c>
      <c r="K63" s="4" t="n">
        <v>8.902</v>
      </c>
      <c r="L63" s="5" t="n">
        <v>0.701</v>
      </c>
      <c r="M63" s="5" t="n">
        <v>12.699</v>
      </c>
      <c r="N63" s="33"/>
      <c r="O63" s="34" t="n">
        <v>1837.73892818934</v>
      </c>
      <c r="P63" s="34" t="n">
        <v>1716.60931299613</v>
      </c>
      <c r="Q63" s="34" t="n">
        <v>1781.64688496799</v>
      </c>
      <c r="R63" s="35" t="n">
        <v>0.000224</v>
      </c>
      <c r="S63" s="1" t="n">
        <v>0.2428</v>
      </c>
      <c r="T63" s="36"/>
      <c r="U63" s="45"/>
    </row>
    <row r="64" customFormat="false" ht="12.75" hidden="false" customHeight="false" outlineLevel="0" collapsed="false">
      <c r="G64" s="32" t="n">
        <v>1610.60291115349</v>
      </c>
      <c r="H64" s="32" t="n">
        <v>1499.31400450344</v>
      </c>
      <c r="I64" s="32" t="n">
        <v>1548.72705411781</v>
      </c>
      <c r="J64" s="4" t="n">
        <v>-25.9195</v>
      </c>
      <c r="K64" s="4" t="n">
        <v>9.66</v>
      </c>
      <c r="L64" s="5" t="n">
        <v>0.746</v>
      </c>
      <c r="M64" s="5" t="n">
        <v>12.9491</v>
      </c>
      <c r="N64" s="33"/>
      <c r="O64" s="34" t="n">
        <v>1834.84831285856</v>
      </c>
      <c r="P64" s="34" t="n">
        <v>1711.98759421227</v>
      </c>
      <c r="Q64" s="34" t="n">
        <v>1777.59591373262</v>
      </c>
      <c r="R64" s="35" t="n">
        <v>0.000224</v>
      </c>
      <c r="S64" s="1" t="n">
        <v>0.5626</v>
      </c>
      <c r="T64" s="36"/>
      <c r="U64" s="45"/>
    </row>
    <row r="65" customFormat="false" ht="12.75" hidden="false" customHeight="false" outlineLevel="0" collapsed="false">
      <c r="G65" s="32" t="n">
        <v>1598.66609658246</v>
      </c>
      <c r="H65" s="32" t="n">
        <v>1492.79643695795</v>
      </c>
      <c r="I65" s="32" t="n">
        <v>1540.80617652244</v>
      </c>
      <c r="J65" s="4" t="n">
        <v>-25.2787</v>
      </c>
      <c r="K65" s="4" t="n">
        <v>10.129</v>
      </c>
      <c r="L65" s="5" t="n">
        <v>0.758</v>
      </c>
      <c r="M65" s="5" t="n">
        <v>13.3628</v>
      </c>
      <c r="N65" s="33"/>
      <c r="O65" s="34" t="n">
        <v>1831.64383935242</v>
      </c>
      <c r="P65" s="34" t="n">
        <v>1707.2663615353</v>
      </c>
      <c r="Q65" s="34" t="n">
        <v>1773.53629246174</v>
      </c>
      <c r="R65" s="35" t="n">
        <v>0.00025</v>
      </c>
      <c r="S65" s="1" t="n">
        <v>0.5227</v>
      </c>
      <c r="T65" s="36"/>
      <c r="U65" s="45"/>
    </row>
    <row r="66" customFormat="false" ht="12.75" hidden="false" customHeight="false" outlineLevel="0" collapsed="false">
      <c r="G66" s="32" t="n">
        <v>1586.93192818841</v>
      </c>
      <c r="H66" s="32" t="n">
        <v>1486.85812308399</v>
      </c>
      <c r="I66" s="32" t="n">
        <v>1532.29990245597</v>
      </c>
      <c r="J66" s="4" t="n">
        <v>-25.9353</v>
      </c>
      <c r="K66" s="4" t="n">
        <v>11.222</v>
      </c>
      <c r="L66" s="5" t="n">
        <v>0.835</v>
      </c>
      <c r="M66" s="5" t="n">
        <v>13.4395</v>
      </c>
      <c r="N66" s="33"/>
      <c r="O66" s="34" t="n">
        <v>1828.00611352665</v>
      </c>
      <c r="P66" s="34" t="n">
        <v>1702.81387440448</v>
      </c>
      <c r="Q66" s="34" t="n">
        <v>1769.45149289187</v>
      </c>
      <c r="R66" s="35" t="n">
        <v>0.00021</v>
      </c>
      <c r="S66" s="1" t="n">
        <v>0.2596</v>
      </c>
      <c r="T66" s="36"/>
      <c r="U66" s="45"/>
    </row>
    <row r="67" customFormat="false" ht="12.75" hidden="false" customHeight="false" outlineLevel="0" collapsed="false">
      <c r="G67" s="32" t="n">
        <v>1576.094178434</v>
      </c>
      <c r="H67" s="32" t="n">
        <v>1481.72208723396</v>
      </c>
      <c r="I67" s="32" t="n">
        <v>1522.76490770527</v>
      </c>
      <c r="J67" s="4" t="n">
        <v>-25.9651</v>
      </c>
      <c r="K67" s="4" t="n">
        <v>11.557</v>
      </c>
      <c r="L67" s="5" t="n">
        <v>0.821</v>
      </c>
      <c r="M67" s="5" t="n">
        <v>14.0767</v>
      </c>
      <c r="N67" s="33"/>
      <c r="O67" s="34" t="n">
        <v>1824.29374145468</v>
      </c>
      <c r="P67" s="34" t="n">
        <v>1698.71179570056</v>
      </c>
      <c r="Q67" s="34" t="n">
        <v>1765.34522083755</v>
      </c>
      <c r="R67" s="35" t="n">
        <v>0.000294</v>
      </c>
      <c r="S67" s="1" t="n">
        <v>0.2808</v>
      </c>
      <c r="T67" s="36"/>
      <c r="U67" s="45"/>
    </row>
    <row r="68" customFormat="false" ht="12.75" hidden="false" customHeight="false" outlineLevel="0" collapsed="false">
      <c r="G68" s="32" t="n">
        <v>1567.0319837724</v>
      </c>
      <c r="H68" s="32" t="n">
        <v>1474.82511352866</v>
      </c>
      <c r="I68" s="32" t="n">
        <v>1512.19080016894</v>
      </c>
      <c r="J68" s="4" t="n">
        <v>-26.6647</v>
      </c>
      <c r="K68" s="4" t="n">
        <v>14.857</v>
      </c>
      <c r="L68" s="5" t="n">
        <v>1.369</v>
      </c>
      <c r="M68" s="5" t="n">
        <v>10.8524</v>
      </c>
      <c r="N68" s="33"/>
      <c r="O68" s="34" t="n">
        <v>1820.60391341656</v>
      </c>
      <c r="P68" s="34" t="n">
        <v>1694.66736843451</v>
      </c>
      <c r="Q68" s="34" t="n">
        <v>1761.24725887559</v>
      </c>
      <c r="R68" s="35" t="n">
        <v>0.000372</v>
      </c>
      <c r="S68" s="1" t="n">
        <v>0.4274</v>
      </c>
      <c r="T68" s="36"/>
      <c r="U68" s="45"/>
    </row>
    <row r="69" customFormat="false" ht="12.75" hidden="false" customHeight="false" outlineLevel="0" collapsed="false">
      <c r="G69" s="32" t="n">
        <v>1558.70700462926</v>
      </c>
      <c r="H69" s="32" t="n">
        <v>1461.65956132253</v>
      </c>
      <c r="I69" s="32" t="n">
        <v>1500.78285092418</v>
      </c>
      <c r="J69" s="4" t="n">
        <v>-26.8163</v>
      </c>
      <c r="K69" s="4" t="n">
        <v>15.912</v>
      </c>
      <c r="L69" s="5" t="n">
        <v>1.467</v>
      </c>
      <c r="M69" s="5" t="n">
        <v>10.8466</v>
      </c>
      <c r="N69" s="33"/>
      <c r="O69" s="34" t="n">
        <v>1817.10871632</v>
      </c>
      <c r="P69" s="34" t="n">
        <v>1690.44997476422</v>
      </c>
      <c r="Q69" s="34" t="n">
        <v>1757.18442779166</v>
      </c>
      <c r="R69" s="35" t="n">
        <v>0.000373</v>
      </c>
      <c r="S69" s="1" t="n">
        <v>0.267</v>
      </c>
      <c r="T69" s="36"/>
      <c r="U69" s="45"/>
    </row>
    <row r="70" customFormat="false" ht="12.75" hidden="false" customHeight="false" outlineLevel="0" collapsed="false">
      <c r="G70" s="32" t="n">
        <v>1550.89740743868</v>
      </c>
      <c r="H70" s="32" t="n">
        <v>1441.15832420582</v>
      </c>
      <c r="I70" s="32" t="n">
        <v>1488.80353582228</v>
      </c>
      <c r="J70" s="4" t="n">
        <v>-25.0463</v>
      </c>
      <c r="K70" s="4" t="n">
        <v>11.184</v>
      </c>
      <c r="L70" s="5" t="n">
        <v>0.855</v>
      </c>
      <c r="M70" s="5" t="n">
        <v>13.0807</v>
      </c>
      <c r="N70" s="33"/>
      <c r="O70" s="34" t="n">
        <v>1813.63119788532</v>
      </c>
      <c r="P70" s="34" t="n">
        <v>1686.1850839957</v>
      </c>
      <c r="Q70" s="34" t="n">
        <v>1753.17281210614</v>
      </c>
      <c r="R70" s="35" t="n">
        <v>0.000359</v>
      </c>
      <c r="S70" s="1" t="n">
        <v>0.3412</v>
      </c>
      <c r="T70" s="36"/>
      <c r="U70" s="45"/>
    </row>
    <row r="71" customFormat="false" ht="12.75" hidden="false" customHeight="false" outlineLevel="0" collapsed="false">
      <c r="G71" s="32" t="n">
        <v>1541.8838520273</v>
      </c>
      <c r="H71" s="32" t="n">
        <v>1420.57051741844</v>
      </c>
      <c r="I71" s="32" t="n">
        <v>1476.60728166819</v>
      </c>
      <c r="J71" s="4" t="n">
        <v>-24.5108</v>
      </c>
      <c r="K71" s="4" t="n">
        <v>9.216</v>
      </c>
      <c r="L71" s="5" t="n">
        <v>0.95</v>
      </c>
      <c r="M71" s="5" t="n">
        <v>9.7011</v>
      </c>
      <c r="N71" s="33"/>
      <c r="O71" s="34" t="n">
        <v>1809.91218633709</v>
      </c>
      <c r="P71" s="34" t="n">
        <v>1682.05107487544</v>
      </c>
      <c r="Q71" s="34" t="n">
        <v>1749.2161683775</v>
      </c>
      <c r="R71" s="35" t="n">
        <v>0.000294</v>
      </c>
      <c r="S71" s="1" t="n">
        <v>0.4776</v>
      </c>
      <c r="T71" s="36"/>
      <c r="U71" s="45"/>
    </row>
    <row r="72" customFormat="false" ht="12.75" hidden="false" customHeight="false" outlineLevel="0" collapsed="false">
      <c r="G72" s="32" t="n">
        <v>1532.44136655856</v>
      </c>
      <c r="H72" s="32" t="n">
        <v>1402.20007305824</v>
      </c>
      <c r="I72" s="32" t="n">
        <v>1464.52955292113</v>
      </c>
      <c r="J72" s="4" t="n">
        <v>-25.2413</v>
      </c>
      <c r="K72" s="4" t="n">
        <v>12.403</v>
      </c>
      <c r="L72" s="5" t="n">
        <v>1.093</v>
      </c>
      <c r="M72" s="5" t="n">
        <v>11.3477</v>
      </c>
      <c r="N72" s="33"/>
      <c r="O72" s="34" t="n">
        <v>1806.01338680542</v>
      </c>
      <c r="P72" s="34" t="n">
        <v>1677.87206828142</v>
      </c>
      <c r="Q72" s="34" t="n">
        <v>1745.30741018839</v>
      </c>
      <c r="R72" s="35" t="n">
        <v>0.000341</v>
      </c>
      <c r="S72" s="1" t="n">
        <v>0.5029</v>
      </c>
      <c r="T72" s="36"/>
      <c r="U72" s="45"/>
    </row>
    <row r="73" customFormat="false" ht="12.75" hidden="false" customHeight="false" outlineLevel="0" collapsed="false">
      <c r="G73" s="32" t="n">
        <v>1523.46073584325</v>
      </c>
      <c r="H73" s="32" t="n">
        <v>1386.02757987765</v>
      </c>
      <c r="I73" s="32" t="n">
        <v>1452.83496847996</v>
      </c>
      <c r="J73" s="4" t="n">
        <v>-25.4781</v>
      </c>
      <c r="K73" s="4" t="n">
        <v>12.813</v>
      </c>
      <c r="L73" s="5" t="n">
        <v>1.19</v>
      </c>
      <c r="M73" s="5" t="n">
        <v>10.7672</v>
      </c>
      <c r="N73" s="33"/>
      <c r="O73" s="34" t="n">
        <v>1802.36922282751</v>
      </c>
      <c r="P73" s="34" t="n">
        <v>1673.52134553973</v>
      </c>
      <c r="Q73" s="34" t="n">
        <v>1741.4286584982</v>
      </c>
      <c r="R73" s="35" t="n">
        <v>0.000477</v>
      </c>
      <c r="S73" s="1" t="n">
        <v>0.421</v>
      </c>
      <c r="T73" s="36"/>
      <c r="U73" s="45"/>
    </row>
    <row r="74" customFormat="false" ht="12.75" hidden="false" customHeight="false" outlineLevel="0" collapsed="false">
      <c r="G74" s="32" t="n">
        <v>1513.74239969491</v>
      </c>
      <c r="H74" s="32" t="n">
        <v>1373.32117037745</v>
      </c>
      <c r="I74" s="32" t="n">
        <v>1441.57573982961</v>
      </c>
      <c r="J74" s="4" t="n">
        <v>-25.8222</v>
      </c>
      <c r="K74" s="4" t="n">
        <v>15.308</v>
      </c>
      <c r="L74" s="5" t="n">
        <v>1.383</v>
      </c>
      <c r="M74" s="5" t="n">
        <v>11.0687</v>
      </c>
      <c r="N74" s="33"/>
      <c r="O74" s="34" t="n">
        <v>1799.07299964725</v>
      </c>
      <c r="P74" s="34" t="n">
        <v>1669.08943631121</v>
      </c>
      <c r="Q74" s="34" t="n">
        <v>1737.55053564162</v>
      </c>
      <c r="R74" s="35" t="n">
        <v>0.000425</v>
      </c>
      <c r="S74" s="1" t="n">
        <v>0.3239</v>
      </c>
      <c r="T74" s="36"/>
      <c r="U74" s="45"/>
    </row>
    <row r="75" customFormat="false" ht="12.75" hidden="false" customHeight="false" outlineLevel="0" collapsed="false">
      <c r="G75" s="32" t="n">
        <v>1503.84935443439</v>
      </c>
      <c r="H75" s="32" t="n">
        <v>1361.6020861019</v>
      </c>
      <c r="I75" s="32" t="n">
        <v>1430.56059351626</v>
      </c>
      <c r="J75" s="4" t="n">
        <v>-24.7653</v>
      </c>
      <c r="K75" s="4" t="n">
        <v>13.533</v>
      </c>
      <c r="L75" s="5" t="n">
        <v>1.343</v>
      </c>
      <c r="M75" s="5" t="n">
        <v>10.0767</v>
      </c>
      <c r="N75" s="33"/>
      <c r="O75" s="34" t="n">
        <v>1795.8665776373</v>
      </c>
      <c r="P75" s="34" t="n">
        <v>1664.95806273075</v>
      </c>
      <c r="Q75" s="34" t="n">
        <v>1733.67256532481</v>
      </c>
      <c r="R75" s="35" t="n">
        <v>0.0001</v>
      </c>
      <c r="S75" s="1" t="n">
        <v>0.4325</v>
      </c>
      <c r="T75" s="36"/>
      <c r="U75" s="45"/>
    </row>
    <row r="76" customFormat="false" ht="12.75" hidden="false" customHeight="false" outlineLevel="0" collapsed="false">
      <c r="G76" s="32" t="n">
        <v>1494.2863565837</v>
      </c>
      <c r="H76" s="32" t="n">
        <v>1349.74777180349</v>
      </c>
      <c r="I76" s="32" t="n">
        <v>1419.78107766111</v>
      </c>
      <c r="J76" s="4" t="n">
        <v>-24.7445</v>
      </c>
      <c r="K76" s="4" t="n">
        <v>15.663</v>
      </c>
      <c r="L76" s="5" t="n">
        <v>1.501</v>
      </c>
      <c r="M76" s="5" t="n">
        <v>10.435</v>
      </c>
      <c r="N76" s="33"/>
      <c r="O76" s="34" t="n">
        <v>1792.5997583311</v>
      </c>
      <c r="P76" s="34" t="n">
        <v>1661.17464148116</v>
      </c>
      <c r="Q76" s="34" t="n">
        <v>1729.81266852901</v>
      </c>
      <c r="R76" s="35" t="n">
        <v>0.000202</v>
      </c>
      <c r="S76" s="1" t="n">
        <v>0.3975</v>
      </c>
      <c r="T76" s="36"/>
      <c r="U76" s="45"/>
    </row>
    <row r="77" customFormat="false" ht="12.75" hidden="false" customHeight="false" outlineLevel="0" collapsed="false">
      <c r="G77" s="32" t="n">
        <v>1483.86039399706</v>
      </c>
      <c r="H77" s="32" t="n">
        <v>1337.79075906023</v>
      </c>
      <c r="I77" s="32" t="n">
        <v>1409.2534942079</v>
      </c>
      <c r="J77" s="4" t="n">
        <v>-24.1236</v>
      </c>
      <c r="K77" s="4" t="n">
        <v>12.461</v>
      </c>
      <c r="L77" s="5" t="n">
        <v>1.182</v>
      </c>
      <c r="M77" s="5" t="n">
        <v>10.5423</v>
      </c>
      <c r="N77" s="33"/>
      <c r="O77" s="34" t="n">
        <v>1789.46522035567</v>
      </c>
      <c r="P77" s="34" t="n">
        <v>1657.40255704008</v>
      </c>
      <c r="Q77" s="34" t="n">
        <v>1725.94534080644</v>
      </c>
      <c r="R77" s="35" t="n">
        <v>0.000196</v>
      </c>
      <c r="S77" s="1" t="n">
        <v>0.2374</v>
      </c>
      <c r="T77" s="36"/>
      <c r="U77" s="45"/>
    </row>
    <row r="78" customFormat="false" ht="12.75" hidden="false" customHeight="false" outlineLevel="0" collapsed="false">
      <c r="G78" s="32" t="n">
        <v>1474.23947712501</v>
      </c>
      <c r="H78" s="32" t="n">
        <v>1325.4920432132</v>
      </c>
      <c r="I78" s="32" t="n">
        <v>1398.71225386941</v>
      </c>
      <c r="J78" s="4" t="n">
        <v>-24.7318</v>
      </c>
      <c r="K78" s="4" t="n">
        <v>10.696</v>
      </c>
      <c r="L78" s="5" t="n">
        <v>0.976</v>
      </c>
      <c r="M78" s="5" t="n">
        <v>10.959</v>
      </c>
      <c r="N78" s="33"/>
      <c r="O78" s="34" t="n">
        <v>1786.64535911689</v>
      </c>
      <c r="P78" s="34" t="n">
        <v>1653.33829320559</v>
      </c>
      <c r="Q78" s="34" t="n">
        <v>1722.05165367019</v>
      </c>
      <c r="R78" s="35" t="n">
        <v>0.000132</v>
      </c>
      <c r="S78" s="1" t="n">
        <v>0.2723</v>
      </c>
      <c r="T78" s="36"/>
      <c r="U78" s="45"/>
    </row>
    <row r="79" customFormat="false" ht="12.75" hidden="false" customHeight="false" outlineLevel="0" collapsed="false">
      <c r="G79" s="32" t="n">
        <v>1464.96880028081</v>
      </c>
      <c r="H79" s="32" t="n">
        <v>1313.548502716</v>
      </c>
      <c r="I79" s="32" t="n">
        <v>1388.03655924912</v>
      </c>
      <c r="J79" s="4" t="n">
        <v>-24.3708</v>
      </c>
      <c r="K79" s="4" t="n">
        <v>8.977</v>
      </c>
      <c r="L79" s="5" t="n">
        <v>0.638</v>
      </c>
      <c r="M79" s="5" t="n">
        <v>14.0705</v>
      </c>
      <c r="N79" s="33"/>
      <c r="O79" s="34" t="n">
        <v>1783.95626380242</v>
      </c>
      <c r="P79" s="34" t="n">
        <v>1648.9580142051</v>
      </c>
      <c r="Q79" s="34" t="n">
        <v>1718.11728486056</v>
      </c>
      <c r="R79" s="35" t="n">
        <v>0.000326</v>
      </c>
      <c r="S79" s="1" t="n">
        <v>0.3516</v>
      </c>
      <c r="T79" s="36"/>
      <c r="U79" s="45"/>
    </row>
    <row r="80" customFormat="false" ht="12.75" hidden="false" customHeight="false" outlineLevel="0" collapsed="false">
      <c r="G80" s="32" t="n">
        <v>1455.88343361553</v>
      </c>
      <c r="H80" s="32" t="n">
        <v>1300.21305632889</v>
      </c>
      <c r="I80" s="32" t="n">
        <v>1377.21740477184</v>
      </c>
      <c r="J80" s="4" t="n">
        <v>-24.3102</v>
      </c>
      <c r="K80" s="4" t="n">
        <v>11.464</v>
      </c>
      <c r="L80" s="5" t="n">
        <v>0.813</v>
      </c>
      <c r="M80" s="5" t="n">
        <v>14.1009</v>
      </c>
      <c r="N80" s="33"/>
      <c r="O80" s="34" t="n">
        <v>1780.90349827706</v>
      </c>
      <c r="P80" s="34" t="n">
        <v>1644.57395000019</v>
      </c>
      <c r="Q80" s="34" t="n">
        <v>1714.13373354971</v>
      </c>
      <c r="R80" s="35" t="n">
        <v>0.0006</v>
      </c>
      <c r="S80" s="1" t="n">
        <v>0.262</v>
      </c>
      <c r="T80" s="36"/>
      <c r="U80" s="45"/>
    </row>
    <row r="81" customFormat="false" ht="12.75" hidden="false" customHeight="false" outlineLevel="0" collapsed="false">
      <c r="G81" s="32" t="n">
        <v>1445.69997029012</v>
      </c>
      <c r="H81" s="32" t="n">
        <v>1286.78097099121</v>
      </c>
      <c r="I81" s="32" t="n">
        <v>1366.19641478385</v>
      </c>
      <c r="J81" s="4" t="n">
        <v>-23.5752</v>
      </c>
      <c r="K81" s="4" t="n">
        <v>11.797</v>
      </c>
      <c r="L81" s="5" t="n">
        <v>1.081</v>
      </c>
      <c r="M81" s="5" t="n">
        <v>10.913</v>
      </c>
      <c r="N81" s="33"/>
      <c r="O81" s="34" t="n">
        <v>1777.45400583562</v>
      </c>
      <c r="P81" s="34" t="n">
        <v>1640.52148541528</v>
      </c>
      <c r="Q81" s="34" t="n">
        <v>1710.100505078</v>
      </c>
      <c r="R81" s="35" t="n">
        <v>0.000371</v>
      </c>
      <c r="S81" s="1" t="n">
        <v>0.346</v>
      </c>
      <c r="T81" s="36"/>
      <c r="U81" s="45"/>
    </row>
    <row r="82" customFormat="false" ht="12.75" hidden="false" customHeight="false" outlineLevel="0" collapsed="false">
      <c r="G82" s="32" t="n">
        <v>1433.97018242835</v>
      </c>
      <c r="H82" s="32" t="n">
        <v>1275.23645620115</v>
      </c>
      <c r="I82" s="32" t="n">
        <v>1354.97394723618</v>
      </c>
      <c r="J82" s="4" t="n">
        <v>-24.423</v>
      </c>
      <c r="K82" s="4" t="n">
        <v>12.452</v>
      </c>
      <c r="L82" s="5" t="n">
        <v>1.157</v>
      </c>
      <c r="M82" s="5" t="n">
        <v>10.7623</v>
      </c>
      <c r="N82" s="33"/>
      <c r="O82" s="34" t="n">
        <v>1773.88502659875</v>
      </c>
      <c r="P82" s="34" t="n">
        <v>1636.69857015369</v>
      </c>
      <c r="Q82" s="34" t="n">
        <v>1706.02637884009</v>
      </c>
      <c r="R82" s="35" t="n">
        <v>0.000313</v>
      </c>
      <c r="S82" s="1" t="n">
        <v>0.6122</v>
      </c>
      <c r="T82" s="36"/>
      <c r="U82" s="45"/>
    </row>
    <row r="83" customFormat="false" ht="12.75" hidden="false" customHeight="false" outlineLevel="0" collapsed="false">
      <c r="G83" s="32" t="n">
        <v>1422.65636745133</v>
      </c>
      <c r="H83" s="32" t="n">
        <v>1264.53276975702</v>
      </c>
      <c r="I83" s="32" t="n">
        <v>1343.59449517947</v>
      </c>
      <c r="J83" s="4" t="n">
        <v>-24.226</v>
      </c>
      <c r="K83" s="4" t="n">
        <v>10.216</v>
      </c>
      <c r="L83" s="5" t="n">
        <v>0.971</v>
      </c>
      <c r="M83" s="5" t="n">
        <v>10.5211</v>
      </c>
      <c r="N83" s="33"/>
      <c r="O83" s="34" t="n">
        <v>1770.35391711913</v>
      </c>
      <c r="P83" s="34" t="n">
        <v>1633.07206817416</v>
      </c>
      <c r="Q83" s="34" t="n">
        <v>1701.93199666195</v>
      </c>
      <c r="R83" s="35" t="n">
        <v>0.00045</v>
      </c>
      <c r="S83" s="1" t="n">
        <v>0.701</v>
      </c>
      <c r="T83" s="36"/>
      <c r="U83" s="45"/>
    </row>
    <row r="84" customFormat="false" ht="12.75" hidden="false" customHeight="false" outlineLevel="0" collapsed="false">
      <c r="G84" s="32" t="n">
        <v>1411.82777925244</v>
      </c>
      <c r="H84" s="32" t="n">
        <v>1254.03580077065</v>
      </c>
      <c r="I84" s="32" t="n">
        <v>1332.08274601772</v>
      </c>
      <c r="J84" s="4" t="n">
        <v>-23.9964</v>
      </c>
      <c r="K84" s="4" t="n">
        <v>8.207</v>
      </c>
      <c r="L84" s="5" t="n">
        <v>0.779</v>
      </c>
      <c r="M84" s="5" t="n">
        <v>10.5353</v>
      </c>
      <c r="N84" s="33"/>
      <c r="O84" s="34" t="n">
        <v>1766.66979891304</v>
      </c>
      <c r="P84" s="34" t="n">
        <v>1629.35411221778</v>
      </c>
      <c r="Q84" s="34" t="n">
        <v>1697.84821365353</v>
      </c>
      <c r="R84" s="35" t="n">
        <v>0.000408</v>
      </c>
      <c r="S84" s="1" t="n">
        <v>0.2892</v>
      </c>
      <c r="T84" s="36"/>
      <c r="U84" s="45"/>
    </row>
    <row r="85" customFormat="false" ht="12.75" hidden="false" customHeight="false" outlineLevel="0" collapsed="false">
      <c r="G85" s="32" t="n">
        <v>1402.14324569997</v>
      </c>
      <c r="H85" s="32" t="n">
        <v>1242.40024579313</v>
      </c>
      <c r="I85" s="32" t="n">
        <v>1320.65398976485</v>
      </c>
      <c r="J85" s="4" t="n">
        <v>-23.7263</v>
      </c>
      <c r="K85" s="4" t="n">
        <v>10.169</v>
      </c>
      <c r="L85" s="5" t="n">
        <v>0.837</v>
      </c>
      <c r="M85" s="5" t="n">
        <v>12.1493</v>
      </c>
      <c r="N85" s="33"/>
      <c r="O85" s="34" t="n">
        <v>1762.7745168947</v>
      </c>
      <c r="P85" s="34" t="n">
        <v>1625.51341470251</v>
      </c>
      <c r="Q85" s="34" t="n">
        <v>1693.78828793411</v>
      </c>
      <c r="R85" s="35" t="n">
        <v>0.000489</v>
      </c>
      <c r="S85" s="1" t="n">
        <v>0.5147</v>
      </c>
      <c r="T85" s="36"/>
      <c r="U85" s="45"/>
    </row>
    <row r="86" customFormat="false" ht="12.75" hidden="false" customHeight="false" outlineLevel="0" collapsed="false">
      <c r="G86" s="32" t="n">
        <v>1392.44001225785</v>
      </c>
      <c r="H86" s="32" t="n">
        <v>1231.95556125376</v>
      </c>
      <c r="I86" s="32" t="n">
        <v>1309.46428472749</v>
      </c>
      <c r="J86" s="4" t="n">
        <v>-24.2538</v>
      </c>
      <c r="K86" s="4" t="n">
        <v>8.738</v>
      </c>
      <c r="L86" s="5" t="n">
        <v>0.62</v>
      </c>
      <c r="M86" s="5" t="n">
        <v>14.0935</v>
      </c>
      <c r="N86" s="33"/>
      <c r="O86" s="34" t="n">
        <v>1758.80029145171</v>
      </c>
      <c r="P86" s="34" t="n">
        <v>1621.78903820876</v>
      </c>
      <c r="Q86" s="34" t="n">
        <v>1689.76497739848</v>
      </c>
      <c r="R86" s="35" t="n">
        <v>0.00031</v>
      </c>
      <c r="S86" s="1" t="n">
        <v>0.4712</v>
      </c>
      <c r="T86" s="36"/>
      <c r="U86" s="45"/>
    </row>
    <row r="87" customFormat="false" ht="12.75" hidden="false" customHeight="false" outlineLevel="0" collapsed="false">
      <c r="G87" s="32" t="n">
        <v>1382.58902887321</v>
      </c>
      <c r="H87" s="32" t="n">
        <v>1223.37607514243</v>
      </c>
      <c r="I87" s="32" t="n">
        <v>1298.49477078051</v>
      </c>
      <c r="J87" s="4" t="n">
        <v>-24.544</v>
      </c>
      <c r="K87" s="4" t="n">
        <v>8.345</v>
      </c>
      <c r="L87" s="5" t="n">
        <v>0.692</v>
      </c>
      <c r="M87" s="5" t="n">
        <v>12.0592</v>
      </c>
      <c r="N87" s="33"/>
      <c r="O87" s="34" t="n">
        <v>1754.97776381289</v>
      </c>
      <c r="P87" s="34" t="n">
        <v>1617.9527550657</v>
      </c>
      <c r="Q87" s="34" t="n">
        <v>1685.78189838518</v>
      </c>
      <c r="R87" s="35" t="n">
        <v>0.000124</v>
      </c>
      <c r="S87" s="1" t="n">
        <v>0.6025</v>
      </c>
      <c r="T87" s="36"/>
      <c r="U87" s="45"/>
    </row>
    <row r="88" customFormat="false" ht="12.75" hidden="false" customHeight="false" outlineLevel="0" collapsed="false">
      <c r="G88" s="32" t="n">
        <v>1371.26482352806</v>
      </c>
      <c r="H88" s="32" t="n">
        <v>1214.72485542985</v>
      </c>
      <c r="I88" s="32" t="n">
        <v>1287.52803000517</v>
      </c>
      <c r="J88" s="4" t="n">
        <v>-25.4362</v>
      </c>
      <c r="K88" s="4" t="n">
        <v>6.454</v>
      </c>
      <c r="L88" s="5" t="n">
        <v>0.668</v>
      </c>
      <c r="M88" s="5" t="n">
        <v>9.6617</v>
      </c>
      <c r="N88" s="33"/>
      <c r="O88" s="34" t="n">
        <v>1751.41700253034</v>
      </c>
      <c r="P88" s="34" t="n">
        <v>1613.96870071723</v>
      </c>
      <c r="Q88" s="34" t="n">
        <v>1681.83936518447</v>
      </c>
      <c r="R88" s="35" t="n">
        <v>0.000197</v>
      </c>
      <c r="S88" s="1" t="n">
        <v>0.5979</v>
      </c>
      <c r="T88" s="36"/>
      <c r="U88" s="45"/>
    </row>
    <row r="89" customFormat="false" ht="12.75" hidden="false" customHeight="false" outlineLevel="0" collapsed="false">
      <c r="G89" s="32" t="n">
        <v>1358.34697945776</v>
      </c>
      <c r="H89" s="32" t="n">
        <v>1205.83043991077</v>
      </c>
      <c r="I89" s="32" t="n">
        <v>1276.40090119112</v>
      </c>
      <c r="J89" s="4" t="n">
        <v>-23.7814</v>
      </c>
      <c r="K89" s="4" t="n">
        <v>6.395</v>
      </c>
      <c r="L89" s="5" t="n">
        <v>0.617</v>
      </c>
      <c r="M89" s="5" t="n">
        <v>10.3647</v>
      </c>
      <c r="N89" s="33"/>
      <c r="O89" s="34" t="n">
        <v>1747.92253836791</v>
      </c>
      <c r="P89" s="34" t="n">
        <v>1609.96405028366</v>
      </c>
      <c r="Q89" s="34" t="n">
        <v>1677.94002424082</v>
      </c>
      <c r="R89" s="35" t="n">
        <v>0.000466</v>
      </c>
      <c r="S89" s="1" t="n">
        <v>0.3165</v>
      </c>
      <c r="T89" s="36"/>
      <c r="U89" s="45"/>
    </row>
    <row r="90" customFormat="false" ht="12.75" hidden="false" customHeight="false" outlineLevel="0" collapsed="false">
      <c r="G90" s="32" t="n">
        <v>1345.380170772</v>
      </c>
      <c r="H90" s="32" t="n">
        <v>1195.86756394471</v>
      </c>
      <c r="I90" s="32" t="n">
        <v>1265.17112036658</v>
      </c>
      <c r="J90" s="4" t="n">
        <v>-24.6459</v>
      </c>
      <c r="K90" s="4" t="n">
        <v>5.795</v>
      </c>
      <c r="L90" s="5" t="n">
        <v>0.471</v>
      </c>
      <c r="M90" s="5" t="n">
        <v>12.3036</v>
      </c>
      <c r="N90" s="33"/>
      <c r="O90" s="34" t="n">
        <v>1744.21713159297</v>
      </c>
      <c r="P90" s="34" t="n">
        <v>1606.09143242306</v>
      </c>
      <c r="Q90" s="34" t="n">
        <v>1674.08541972988</v>
      </c>
      <c r="R90" s="35" t="n">
        <v>0.000809</v>
      </c>
      <c r="S90" s="1" t="n">
        <v>0.2952</v>
      </c>
      <c r="T90" s="36"/>
      <c r="U90" s="45"/>
    </row>
    <row r="91" customFormat="false" ht="12.75" hidden="false" customHeight="false" outlineLevel="0" collapsed="false">
      <c r="G91" s="32" t="n">
        <v>1331.79518119225</v>
      </c>
      <c r="H91" s="32" t="n">
        <v>1186.81751114985</v>
      </c>
      <c r="I91" s="32" t="n">
        <v>1254.04360546704</v>
      </c>
      <c r="J91" s="4" t="n">
        <v>-25.0582</v>
      </c>
      <c r="K91" s="4" t="n">
        <v>8.009</v>
      </c>
      <c r="L91" s="5" t="n">
        <v>0.664</v>
      </c>
      <c r="M91" s="5" t="n">
        <v>12.0617</v>
      </c>
      <c r="N91" s="33"/>
      <c r="O91" s="34" t="n">
        <v>1740.37793602116</v>
      </c>
      <c r="P91" s="34" t="n">
        <v>1602.5826551824</v>
      </c>
      <c r="Q91" s="34" t="n">
        <v>1670.27241623176</v>
      </c>
      <c r="R91" s="35" t="n">
        <v>0.000572</v>
      </c>
      <c r="S91" s="1" t="n">
        <v>0.4</v>
      </c>
      <c r="T91" s="36"/>
      <c r="U91" s="45"/>
    </row>
    <row r="92" customFormat="false" ht="12.75" hidden="false" customHeight="false" outlineLevel="0" collapsed="false">
      <c r="G92" s="32" t="n">
        <v>1317.82649692397</v>
      </c>
      <c r="H92" s="32" t="n">
        <v>1178.8153522933</v>
      </c>
      <c r="I92" s="32" t="n">
        <v>1243.04539063737</v>
      </c>
      <c r="J92" s="4" t="n">
        <v>-24.8449</v>
      </c>
      <c r="K92" s="4" t="n">
        <v>6.872</v>
      </c>
      <c r="L92" s="5" t="n">
        <v>0.482</v>
      </c>
      <c r="M92" s="5" t="n">
        <v>14.2573</v>
      </c>
      <c r="N92" s="33"/>
      <c r="O92" s="34" t="n">
        <v>1736.73011350651</v>
      </c>
      <c r="P92" s="34" t="n">
        <v>1599.14617612481</v>
      </c>
      <c r="Q92" s="34" t="n">
        <v>1666.48711112922</v>
      </c>
      <c r="R92" s="35" t="n">
        <v>0.000168</v>
      </c>
      <c r="S92" s="1" t="n">
        <v>0.5858</v>
      </c>
      <c r="T92" s="36"/>
      <c r="U92" s="45"/>
    </row>
    <row r="93" customFormat="false" ht="12.75" hidden="false" customHeight="false" outlineLevel="0" collapsed="false">
      <c r="G93" s="32" t="n">
        <v>1303.77545420472</v>
      </c>
      <c r="H93" s="32" t="n">
        <v>1170.19312311527</v>
      </c>
      <c r="I93" s="32" t="n">
        <v>1232.00612168375</v>
      </c>
      <c r="J93" s="4" t="n">
        <v>-25.4335</v>
      </c>
      <c r="K93" s="4" t="n">
        <v>6.589</v>
      </c>
      <c r="L93" s="5" t="n">
        <v>0.465</v>
      </c>
      <c r="M93" s="5" t="n">
        <v>14.1699</v>
      </c>
      <c r="N93" s="33"/>
      <c r="O93" s="34" t="n">
        <v>1733.38372460544</v>
      </c>
      <c r="P93" s="34" t="n">
        <v>1595.7899815765</v>
      </c>
      <c r="Q93" s="34" t="n">
        <v>1662.70027143645</v>
      </c>
      <c r="R93" s="35" t="n">
        <v>0.000212</v>
      </c>
      <c r="S93" s="1" t="n">
        <v>0.8612</v>
      </c>
      <c r="T93" s="36"/>
      <c r="U93" s="45"/>
    </row>
    <row r="94" customFormat="false" ht="12.75" hidden="false" customHeight="false" outlineLevel="0" collapsed="false">
      <c r="G94" s="32" t="n">
        <v>1288.47345687587</v>
      </c>
      <c r="H94" s="32" t="n">
        <v>1162.8936315418</v>
      </c>
      <c r="I94" s="32" t="n">
        <v>1220.76516868047</v>
      </c>
      <c r="J94" s="4" t="n">
        <v>-24.5897</v>
      </c>
      <c r="K94" s="4" t="n">
        <v>7.28</v>
      </c>
      <c r="L94" s="5" t="n">
        <v>0.511</v>
      </c>
      <c r="M94" s="5" t="n">
        <v>14.2466</v>
      </c>
      <c r="N94" s="33"/>
      <c r="O94" s="34" t="n">
        <v>1730.06310146805</v>
      </c>
      <c r="P94" s="34" t="n">
        <v>1592.38110307054</v>
      </c>
      <c r="Q94" s="34" t="n">
        <v>1658.90956143041</v>
      </c>
      <c r="R94" s="35" t="n">
        <v>0.000217</v>
      </c>
      <c r="S94" s="1" t="n">
        <v>0.2714</v>
      </c>
      <c r="T94" s="36"/>
      <c r="U94" s="45"/>
    </row>
    <row r="95" customFormat="false" ht="12.75" hidden="false" customHeight="false" outlineLevel="0" collapsed="false">
      <c r="G95" s="32" t="n">
        <v>1273.50505735078</v>
      </c>
      <c r="H95" s="32" t="n">
        <v>1155.59999143277</v>
      </c>
      <c r="I95" s="32" t="n">
        <v>1209.41722750935</v>
      </c>
      <c r="J95" s="4" t="n">
        <v>-25.3437</v>
      </c>
      <c r="K95" s="4" t="n">
        <v>4.977</v>
      </c>
      <c r="L95" s="5" t="n">
        <v>0.34</v>
      </c>
      <c r="M95" s="5" t="n">
        <v>14.6382</v>
      </c>
      <c r="N95" s="33"/>
      <c r="O95" s="34" t="n">
        <v>1726.40832217631</v>
      </c>
      <c r="P95" s="34" t="n">
        <v>1588.75417508739</v>
      </c>
      <c r="Q95" s="34" t="n">
        <v>1655.1197775239</v>
      </c>
      <c r="R95" s="35" t="n">
        <v>0.000122</v>
      </c>
      <c r="S95" s="1" t="n">
        <v>0.2633</v>
      </c>
      <c r="T95" s="36"/>
      <c r="U95" s="45"/>
    </row>
    <row r="96" customFormat="false" ht="12.75" hidden="false" customHeight="false" outlineLevel="0" collapsed="false">
      <c r="G96" s="32" t="n">
        <v>1259.49677577249</v>
      </c>
      <c r="H96" s="32" t="n">
        <v>1147.78590077502</v>
      </c>
      <c r="I96" s="32" t="n">
        <v>1198.11194439089</v>
      </c>
      <c r="J96" s="4" t="n">
        <v>-24.9343</v>
      </c>
      <c r="K96" s="4" t="n">
        <v>5.83</v>
      </c>
      <c r="L96" s="5" t="n">
        <v>0.428</v>
      </c>
      <c r="M96" s="5" t="n">
        <v>13.6215</v>
      </c>
      <c r="N96" s="33"/>
      <c r="O96" s="34" t="n">
        <v>1722.32040711926</v>
      </c>
      <c r="P96" s="34" t="n">
        <v>1585.20018856354</v>
      </c>
      <c r="Q96" s="34" t="n">
        <v>1651.30954686541</v>
      </c>
      <c r="R96" s="35" t="n">
        <v>0.000124</v>
      </c>
      <c r="S96" s="1" t="n">
        <v>0.4387</v>
      </c>
      <c r="T96" s="36"/>
      <c r="U96" s="45"/>
    </row>
    <row r="97" customFormat="false" ht="12.75" hidden="false" customHeight="false" outlineLevel="0" collapsed="false">
      <c r="G97" s="32" t="n">
        <v>1247.13674272445</v>
      </c>
      <c r="H97" s="32" t="n">
        <v>1138.28280848059</v>
      </c>
      <c r="I97" s="32" t="n">
        <v>1186.73029612457</v>
      </c>
      <c r="J97" s="4" t="n">
        <v>-24.7433</v>
      </c>
      <c r="K97" s="4" t="n">
        <v>8.161</v>
      </c>
      <c r="L97" s="5" t="n">
        <v>0.548</v>
      </c>
      <c r="M97" s="5" t="n">
        <v>14.8923</v>
      </c>
      <c r="N97" s="33"/>
      <c r="O97" s="34" t="n">
        <v>1718.06309730829</v>
      </c>
      <c r="P97" s="34" t="n">
        <v>1581.69896097126</v>
      </c>
      <c r="Q97" s="34" t="n">
        <v>1647.46694853057</v>
      </c>
      <c r="R97" s="35" t="n">
        <v>0.000201</v>
      </c>
      <c r="S97" s="1" t="n">
        <v>0.262</v>
      </c>
      <c r="T97" s="36"/>
      <c r="U97" s="45"/>
    </row>
    <row r="98" customFormat="false" ht="12.75" hidden="false" customHeight="false" outlineLevel="0" collapsed="false">
      <c r="G98" s="32" t="n">
        <v>1235.60596025133</v>
      </c>
      <c r="H98" s="32" t="n">
        <v>1126.07520383594</v>
      </c>
      <c r="I98" s="32" t="n">
        <v>1175.09740038915</v>
      </c>
      <c r="J98" s="4" t="n">
        <v>-24.5409</v>
      </c>
      <c r="K98" s="4" t="n">
        <v>5.758</v>
      </c>
      <c r="L98" s="5" t="n">
        <v>0.452</v>
      </c>
      <c r="M98" s="5" t="n">
        <v>12.7389</v>
      </c>
      <c r="N98" s="33"/>
      <c r="O98" s="34" t="n">
        <v>1713.90842904713</v>
      </c>
      <c r="P98" s="34" t="n">
        <v>1578.01893356652</v>
      </c>
      <c r="Q98" s="34" t="n">
        <v>1643.58435418396</v>
      </c>
      <c r="R98" s="35" t="n">
        <v>0.000286</v>
      </c>
      <c r="S98" s="1" t="n">
        <v>0.2514</v>
      </c>
      <c r="T98" s="36"/>
      <c r="U98" s="45"/>
    </row>
    <row r="99" customFormat="false" ht="12.75" hidden="false" customHeight="false" outlineLevel="0" collapsed="false">
      <c r="G99" s="32" t="n">
        <v>1223.71615372164</v>
      </c>
      <c r="H99" s="32" t="n">
        <v>1112.29334655681</v>
      </c>
      <c r="I99" s="32" t="n">
        <v>1163.4000105221</v>
      </c>
      <c r="J99" s="4" t="n">
        <v>-24.7918</v>
      </c>
      <c r="K99" s="4" t="n">
        <v>7.398</v>
      </c>
      <c r="L99" s="5" t="n">
        <v>0.528</v>
      </c>
      <c r="M99" s="5" t="n">
        <v>14.0114</v>
      </c>
      <c r="N99" s="33"/>
      <c r="O99" s="34" t="n">
        <v>1709.80088645912</v>
      </c>
      <c r="P99" s="34" t="n">
        <v>1574.20421403213</v>
      </c>
      <c r="Q99" s="34" t="n">
        <v>1639.65430742263</v>
      </c>
      <c r="R99" s="35" t="n">
        <v>0.000344</v>
      </c>
      <c r="S99" s="1" t="n">
        <v>0.2956</v>
      </c>
      <c r="T99" s="36"/>
      <c r="U99" s="45"/>
    </row>
    <row r="100" customFormat="false" ht="12.75" hidden="false" customHeight="false" outlineLevel="0" collapsed="false">
      <c r="G100" s="32" t="n">
        <v>1212.29797023616</v>
      </c>
      <c r="H100" s="32" t="n">
        <v>1097.22349822693</v>
      </c>
      <c r="I100" s="32" t="n">
        <v>1152.00552004571</v>
      </c>
      <c r="J100" s="4" t="n">
        <v>-24.8961</v>
      </c>
      <c r="K100" s="4" t="n">
        <v>7.254</v>
      </c>
      <c r="L100" s="5" t="n">
        <v>0.507</v>
      </c>
      <c r="M100" s="5" t="n">
        <v>14.3077</v>
      </c>
      <c r="N100" s="33"/>
      <c r="O100" s="34" t="n">
        <v>1705.6232444865</v>
      </c>
      <c r="P100" s="34" t="n">
        <v>1570.70546940214</v>
      </c>
      <c r="Q100" s="34" t="n">
        <v>1635.67060533467</v>
      </c>
      <c r="R100" s="35" t="n">
        <v>0.000285</v>
      </c>
      <c r="S100" s="1" t="n">
        <v>0.387</v>
      </c>
      <c r="T100" s="36"/>
      <c r="U100" s="45"/>
    </row>
    <row r="101" customFormat="false" ht="12.75" hidden="false" customHeight="false" outlineLevel="0" collapsed="false">
      <c r="G101" s="32" t="n">
        <v>1200.1833544249</v>
      </c>
      <c r="H101" s="32" t="n">
        <v>1084.41461745442</v>
      </c>
      <c r="I101" s="32" t="n">
        <v>1140.99133200346</v>
      </c>
      <c r="J101" s="4" t="n">
        <v>-24.4407</v>
      </c>
      <c r="K101" s="4" t="n">
        <v>8.637</v>
      </c>
      <c r="L101" s="5" t="n">
        <v>0.562</v>
      </c>
      <c r="M101" s="5" t="n">
        <v>15.3683</v>
      </c>
      <c r="N101" s="33"/>
      <c r="O101" s="34" t="n">
        <v>1701.33088002542</v>
      </c>
      <c r="P101" s="34" t="n">
        <v>1567.71633330468</v>
      </c>
      <c r="Q101" s="34" t="n">
        <v>1631.63318071747</v>
      </c>
      <c r="R101" s="35" t="n">
        <v>0.000209</v>
      </c>
      <c r="S101" s="1" t="n">
        <v>0.4319</v>
      </c>
      <c r="T101" s="36"/>
      <c r="U101" s="45"/>
    </row>
    <row r="102" customFormat="false" ht="12.75" hidden="false" customHeight="false" outlineLevel="0" collapsed="false">
      <c r="G102" s="32" t="n">
        <v>1187.79773611664</v>
      </c>
      <c r="H102" s="32" t="n">
        <v>1074.86783913521</v>
      </c>
      <c r="I102" s="32" t="n">
        <v>1130.07391432943</v>
      </c>
      <c r="J102" s="4" t="n">
        <v>-24.9822</v>
      </c>
      <c r="K102" s="4" t="n">
        <v>6.514</v>
      </c>
      <c r="L102" s="5" t="n">
        <v>0.494</v>
      </c>
      <c r="M102" s="5" t="n">
        <v>13.1862</v>
      </c>
      <c r="N102" s="33"/>
      <c r="O102" s="34" t="n">
        <v>1696.93029293049</v>
      </c>
      <c r="P102" s="34" t="n">
        <v>1564.94543881946</v>
      </c>
      <c r="Q102" s="34" t="n">
        <v>1627.55091575358</v>
      </c>
      <c r="R102" s="35" t="n">
        <v>0.000238</v>
      </c>
      <c r="S102" s="1" t="n">
        <v>0.5071</v>
      </c>
      <c r="T102" s="36"/>
      <c r="U102" s="45"/>
    </row>
    <row r="103" customFormat="false" ht="12.75" hidden="false" customHeight="false" outlineLevel="0" collapsed="false">
      <c r="G103" s="32" t="n">
        <v>1175.16953237864</v>
      </c>
      <c r="H103" s="32" t="n">
        <v>1066.32764704563</v>
      </c>
      <c r="I103" s="32" t="n">
        <v>1118.76748670599</v>
      </c>
      <c r="J103" s="4" t="n">
        <v>-24.7907</v>
      </c>
      <c r="K103" s="4" t="n">
        <v>8.165</v>
      </c>
      <c r="L103" s="5" t="n">
        <v>0.564</v>
      </c>
      <c r="M103" s="5" t="n">
        <v>14.477</v>
      </c>
      <c r="N103" s="33"/>
      <c r="O103" s="34" t="n">
        <v>1692.52067731575</v>
      </c>
      <c r="P103" s="34" t="n">
        <v>1561.8697981986</v>
      </c>
      <c r="Q103" s="34" t="n">
        <v>1623.44333975974</v>
      </c>
      <c r="R103" s="35" t="n">
        <v>0.000307</v>
      </c>
      <c r="S103" s="1" t="n">
        <v>0.3915</v>
      </c>
      <c r="T103" s="36"/>
      <c r="U103" s="45"/>
    </row>
    <row r="104" customFormat="false" ht="12.75" hidden="false" customHeight="false" outlineLevel="0" collapsed="false">
      <c r="G104" s="32" t="n">
        <v>1161.33495863074</v>
      </c>
      <c r="H104" s="32" t="n">
        <v>1058.85884827094</v>
      </c>
      <c r="I104" s="32" t="n">
        <v>1106.40476613425</v>
      </c>
      <c r="J104" s="4" t="n">
        <v>-24.8105</v>
      </c>
      <c r="K104" s="4" t="n">
        <v>7.989</v>
      </c>
      <c r="L104" s="5" t="n">
        <v>0.565</v>
      </c>
      <c r="M104" s="5" t="n">
        <v>14.1398</v>
      </c>
      <c r="N104" s="33"/>
      <c r="O104" s="34" t="n">
        <v>1688.37696885143</v>
      </c>
      <c r="P104" s="34" t="n">
        <v>1558.38864861067</v>
      </c>
      <c r="Q104" s="34" t="n">
        <v>1619.34834865611</v>
      </c>
      <c r="R104" s="35" t="n">
        <v>0.000319</v>
      </c>
      <c r="S104" s="1" t="n">
        <v>0.3168</v>
      </c>
      <c r="T104" s="36"/>
      <c r="U104" s="45"/>
    </row>
    <row r="105" customFormat="false" ht="12.75" hidden="false" customHeight="false" outlineLevel="0" collapsed="false">
      <c r="G105" s="32" t="n">
        <v>1146.37387508515</v>
      </c>
      <c r="H105" s="32" t="n">
        <v>1051.01986126496</v>
      </c>
      <c r="I105" s="32" t="n">
        <v>1092.16586294494</v>
      </c>
      <c r="J105" s="4" t="n">
        <v>-24.4304</v>
      </c>
      <c r="K105" s="4" t="n">
        <v>9.154</v>
      </c>
      <c r="L105" s="5" t="n">
        <v>0.639</v>
      </c>
      <c r="M105" s="5" t="n">
        <v>14.3255</v>
      </c>
      <c r="N105" s="33"/>
      <c r="O105" s="34" t="n">
        <v>1684.44810826485</v>
      </c>
      <c r="P105" s="34" t="n">
        <v>1554.76205597965</v>
      </c>
      <c r="Q105" s="34" t="n">
        <v>1615.29321543514</v>
      </c>
      <c r="R105" s="35" t="n">
        <v>0.000331</v>
      </c>
      <c r="S105" s="1" t="n">
        <v>0.4252</v>
      </c>
      <c r="T105" s="36"/>
      <c r="U105" s="45"/>
    </row>
    <row r="106" customFormat="false" ht="12.75" hidden="false" customHeight="false" outlineLevel="0" collapsed="false">
      <c r="G106" s="32" t="n">
        <v>1129.59132635029</v>
      </c>
      <c r="H106" s="32" t="n">
        <v>1043.08540044671</v>
      </c>
      <c r="I106" s="32" t="n">
        <v>1075.11076146613</v>
      </c>
      <c r="J106" s="4" t="n">
        <v>-24.2218</v>
      </c>
      <c r="K106" s="4" t="n">
        <v>6.872</v>
      </c>
      <c r="L106" s="5" t="n">
        <v>0.596</v>
      </c>
      <c r="M106" s="5" t="n">
        <v>11.5302</v>
      </c>
      <c r="N106" s="33"/>
      <c r="O106" s="34" t="n">
        <v>1680.54535790435</v>
      </c>
      <c r="P106" s="34" t="n">
        <v>1551.43291098503</v>
      </c>
      <c r="Q106" s="34" t="n">
        <v>1611.2862906593</v>
      </c>
      <c r="R106" s="35" t="n">
        <v>0.000271</v>
      </c>
      <c r="S106" s="1" t="n">
        <v>0.5488</v>
      </c>
      <c r="T106" s="36"/>
      <c r="U106" s="45"/>
    </row>
    <row r="107" customFormat="false" ht="12.75" hidden="false" customHeight="false" outlineLevel="0" collapsed="false">
      <c r="G107" s="32" t="n">
        <v>1111.23181120583</v>
      </c>
      <c r="H107" s="32" t="n">
        <v>1031.11619317163</v>
      </c>
      <c r="I107" s="32" t="n">
        <v>1054.51305616331</v>
      </c>
      <c r="J107" s="4" t="n">
        <v>-25.0663</v>
      </c>
      <c r="K107" s="4" t="n">
        <v>7.033</v>
      </c>
      <c r="L107" s="5" t="n">
        <v>0.474</v>
      </c>
      <c r="M107" s="5" t="n">
        <v>14.8376</v>
      </c>
      <c r="N107" s="33"/>
      <c r="O107" s="34" t="n">
        <v>1676.65728399308</v>
      </c>
      <c r="P107" s="34" t="n">
        <v>1548.430579327</v>
      </c>
      <c r="Q107" s="34" t="n">
        <v>1607.32311425838</v>
      </c>
      <c r="R107" s="35" t="n">
        <v>0.000279</v>
      </c>
      <c r="S107" s="1" t="n">
        <v>0.5002</v>
      </c>
      <c r="T107" s="36"/>
      <c r="U107" s="45"/>
    </row>
    <row r="108" customFormat="false" ht="12.75" hidden="false" customHeight="false" outlineLevel="0" collapsed="false">
      <c r="G108" s="32" t="n">
        <v>1091.52798769784</v>
      </c>
      <c r="H108" s="32" t="n">
        <v>1001.46938487963</v>
      </c>
      <c r="I108" s="32" t="n">
        <v>1030.64616428922</v>
      </c>
      <c r="J108" s="4" t="n">
        <v>-22.6758</v>
      </c>
      <c r="K108" s="4" t="n">
        <v>6.479</v>
      </c>
      <c r="L108" s="5" t="n">
        <v>0.609</v>
      </c>
      <c r="M108" s="5" t="n">
        <v>10.6388</v>
      </c>
      <c r="N108" s="33"/>
      <c r="O108" s="34" t="n">
        <v>1672.82972130083</v>
      </c>
      <c r="P108" s="34" t="n">
        <v>1545.25457468054</v>
      </c>
      <c r="Q108" s="34" t="n">
        <v>1603.38622455287</v>
      </c>
      <c r="R108" s="35" t="n">
        <v>0.000299</v>
      </c>
      <c r="S108" s="1" t="n">
        <v>0.5532</v>
      </c>
      <c r="T108" s="36"/>
      <c r="U108" s="45"/>
    </row>
    <row r="109" customFormat="false" ht="12.75" hidden="false" customHeight="false" outlineLevel="0" collapsed="false">
      <c r="G109" s="32" t="n">
        <v>1069.78859855069</v>
      </c>
      <c r="H109" s="32" t="n">
        <v>951.284611461445</v>
      </c>
      <c r="I109" s="32" t="n">
        <v>1004.05550850001</v>
      </c>
      <c r="J109" s="4" t="n">
        <v>-23.6755</v>
      </c>
      <c r="K109" s="4" t="n">
        <v>8.341</v>
      </c>
      <c r="L109" s="5" t="n">
        <v>0.682</v>
      </c>
      <c r="M109" s="5" t="n">
        <v>12.2302</v>
      </c>
      <c r="N109" s="33"/>
      <c r="O109" s="34" t="n">
        <v>1668.95784011676</v>
      </c>
      <c r="P109" s="34" t="n">
        <v>1541.76873955072</v>
      </c>
      <c r="Q109" s="34" t="n">
        <v>1599.45172970142</v>
      </c>
      <c r="R109" s="35" t="n">
        <v>0.000295</v>
      </c>
      <c r="S109" s="1" t="n">
        <v>0.4541</v>
      </c>
      <c r="T109" s="36"/>
      <c r="U109" s="45"/>
    </row>
    <row r="110" customFormat="false" ht="12.75" hidden="false" customHeight="false" outlineLevel="0" collapsed="false">
      <c r="G110" s="32" t="n">
        <v>1045.40099357323</v>
      </c>
      <c r="H110" s="32" t="n">
        <v>895.70112962384</v>
      </c>
      <c r="I110" s="32" t="n">
        <v>975.314109966682</v>
      </c>
      <c r="J110" s="4" t="n">
        <v>-29.5324</v>
      </c>
      <c r="K110" s="4" t="n">
        <v>17.629</v>
      </c>
      <c r="L110" s="5" t="n">
        <v>1.267</v>
      </c>
      <c r="M110" s="5" t="n">
        <v>13.914</v>
      </c>
      <c r="N110" s="33"/>
      <c r="O110" s="34" t="n">
        <v>1664.73111940179</v>
      </c>
      <c r="P110" s="34" t="n">
        <v>1538.21164318416</v>
      </c>
      <c r="Q110" s="34" t="n">
        <v>1595.50555888852</v>
      </c>
      <c r="R110" s="35" t="n">
        <v>0.000285</v>
      </c>
      <c r="S110" s="1" t="n">
        <v>0.5958</v>
      </c>
      <c r="T110" s="36"/>
      <c r="U110" s="45"/>
    </row>
    <row r="111" customFormat="false" ht="12.75" hidden="false" customHeight="false" outlineLevel="0" collapsed="false">
      <c r="G111" s="32" t="n">
        <v>1018.27057724119</v>
      </c>
      <c r="H111" s="32" t="n">
        <v>847.69355493581</v>
      </c>
      <c r="I111" s="32" t="n">
        <v>945.06957805253</v>
      </c>
      <c r="J111" s="4" t="n">
        <v>-29.458</v>
      </c>
      <c r="K111" s="4" t="n">
        <v>21.434</v>
      </c>
      <c r="L111" s="5" t="n">
        <v>1.652</v>
      </c>
      <c r="M111" s="5" t="n">
        <v>12.9746</v>
      </c>
      <c r="N111" s="33"/>
      <c r="O111" s="34" t="n">
        <v>1660.24369918064</v>
      </c>
      <c r="P111" s="34" t="n">
        <v>1534.88641282333</v>
      </c>
      <c r="Q111" s="34" t="n">
        <v>1591.56717992101</v>
      </c>
      <c r="R111" s="35" t="n">
        <v>0.000218</v>
      </c>
      <c r="S111" s="1" t="n">
        <v>0.5747</v>
      </c>
      <c r="T111" s="36"/>
      <c r="U111" s="45"/>
    </row>
    <row r="112" customFormat="false" ht="12.75" hidden="false" customHeight="false" outlineLevel="0" collapsed="false">
      <c r="G112" s="32" t="n">
        <v>990.818035886708</v>
      </c>
      <c r="H112" s="32" t="n">
        <v>811.46427285896</v>
      </c>
      <c r="I112" s="32" t="n">
        <v>914.16288547935</v>
      </c>
      <c r="J112" s="4" t="n">
        <v>-30.1432</v>
      </c>
      <c r="K112" s="4" t="n">
        <v>21.612</v>
      </c>
      <c r="L112" s="5" t="n">
        <v>1.479</v>
      </c>
      <c r="M112" s="5" t="n">
        <v>14.6126</v>
      </c>
      <c r="N112" s="33"/>
      <c r="O112" s="34" t="n">
        <v>1655.78034898703</v>
      </c>
      <c r="P112" s="34" t="n">
        <v>1531.69483116819</v>
      </c>
      <c r="Q112" s="34" t="n">
        <v>1587.64750112625</v>
      </c>
      <c r="R112" s="35" t="n">
        <v>0.000178</v>
      </c>
      <c r="S112" s="1" t="n">
        <v>0.5039</v>
      </c>
      <c r="T112" s="36"/>
      <c r="U112" s="45"/>
    </row>
    <row r="113" customFormat="false" ht="12.75" hidden="false" customHeight="false" outlineLevel="0" collapsed="false">
      <c r="G113" s="32" t="n">
        <v>966.353644651522</v>
      </c>
      <c r="H113" s="32" t="n">
        <v>782.63059014016</v>
      </c>
      <c r="I113" s="32" t="n">
        <v>883.44563353929</v>
      </c>
      <c r="J113" s="4" t="n">
        <v>-29.0355</v>
      </c>
      <c r="K113" s="4" t="n">
        <v>16.636</v>
      </c>
      <c r="L113" s="5" t="n">
        <v>1.279</v>
      </c>
      <c r="M113" s="5" t="n">
        <v>13.007</v>
      </c>
      <c r="N113" s="33"/>
      <c r="O113" s="34" t="n">
        <v>1651.53576413832</v>
      </c>
      <c r="P113" s="34" t="n">
        <v>1528.27511371076</v>
      </c>
      <c r="Q113" s="34" t="n">
        <v>1583.73913842904</v>
      </c>
      <c r="R113" s="35" t="n">
        <v>0.000144</v>
      </c>
      <c r="S113" s="1" t="n">
        <v>0.5174</v>
      </c>
      <c r="T113" s="36"/>
      <c r="U113" s="45"/>
    </row>
    <row r="114" customFormat="false" ht="12.75" hidden="false" customHeight="false" outlineLevel="0" collapsed="false">
      <c r="G114" s="32" t="n">
        <v>947.17928534283</v>
      </c>
      <c r="H114" s="32" t="n">
        <v>755.13979415017</v>
      </c>
      <c r="I114" s="32" t="n">
        <v>853.7183744309</v>
      </c>
      <c r="J114" s="4" t="n">
        <v>-31.3195</v>
      </c>
      <c r="K114" s="4" t="n">
        <v>21.555</v>
      </c>
      <c r="L114" s="5" t="n">
        <v>1.562</v>
      </c>
      <c r="M114" s="5" t="n">
        <v>13.7996</v>
      </c>
      <c r="N114" s="33"/>
      <c r="O114" s="34" t="n">
        <v>1647.42515046568</v>
      </c>
      <c r="P114" s="34" t="n">
        <v>1524.59751956122</v>
      </c>
      <c r="Q114" s="34" t="n">
        <v>1579.81684071804</v>
      </c>
      <c r="R114" s="35" t="n">
        <v>0.000135</v>
      </c>
      <c r="S114" s="1" t="n">
        <v>0.608</v>
      </c>
      <c r="T114" s="36"/>
      <c r="U114" s="45"/>
    </row>
    <row r="115" customFormat="false" ht="12.75" hidden="false" customHeight="false" outlineLevel="0" collapsed="false">
      <c r="G115" s="32" t="n">
        <v>932.11499882958</v>
      </c>
      <c r="H115" s="32" t="n">
        <v>726.92698036207</v>
      </c>
      <c r="I115" s="32" t="n">
        <v>825.74629890346</v>
      </c>
      <c r="J115" s="4" t="n">
        <v>-29.9302</v>
      </c>
      <c r="K115" s="4" t="n">
        <v>18.278</v>
      </c>
      <c r="L115" s="5" t="n">
        <v>1.483</v>
      </c>
      <c r="M115" s="5" t="n">
        <v>12.325</v>
      </c>
      <c r="N115" s="33"/>
      <c r="O115" s="34" t="n">
        <v>1643.22343747087</v>
      </c>
      <c r="P115" s="34" t="n">
        <v>1521.00598370338</v>
      </c>
      <c r="Q115" s="34" t="n">
        <v>1575.88463682067</v>
      </c>
      <c r="R115" s="35" t="n">
        <v>9.98E-005</v>
      </c>
      <c r="S115" s="1" t="n">
        <v>0.61</v>
      </c>
      <c r="T115" s="36"/>
      <c r="U115" s="45"/>
    </row>
    <row r="116" customFormat="false" ht="12.75" hidden="false" customHeight="false" outlineLevel="0" collapsed="false">
      <c r="G116" s="32" t="n">
        <v>916.37374717522</v>
      </c>
      <c r="H116" s="32" t="n">
        <v>700.30336256352</v>
      </c>
      <c r="I116" s="32" t="n">
        <v>799.7838456294</v>
      </c>
      <c r="J116" s="4" t="n">
        <v>-31.2772</v>
      </c>
      <c r="K116" s="4" t="n">
        <v>23.7</v>
      </c>
      <c r="L116" s="5" t="n">
        <v>1.616</v>
      </c>
      <c r="M116" s="5" t="n">
        <v>14.6658</v>
      </c>
      <c r="N116" s="33"/>
      <c r="O116" s="34" t="n">
        <v>1638.89375998109</v>
      </c>
      <c r="P116" s="34" t="n">
        <v>1517.83805234054</v>
      </c>
      <c r="Q116" s="34" t="n">
        <v>1571.95611292293</v>
      </c>
      <c r="R116" s="35" t="n">
        <v>5.43E-005</v>
      </c>
      <c r="S116" s="1" t="n">
        <v>0.4602</v>
      </c>
      <c r="T116" s="36"/>
      <c r="U116" s="45"/>
    </row>
    <row r="117" customFormat="false" ht="12.75" hidden="false" customHeight="false" outlineLevel="0" collapsed="false">
      <c r="G117" s="32" t="n">
        <v>895.88931466226</v>
      </c>
      <c r="H117" s="32" t="n">
        <v>674.54641564179</v>
      </c>
      <c r="I117" s="32" t="n">
        <v>775.23803853139</v>
      </c>
      <c r="J117" s="4" t="n">
        <v>-31.8363</v>
      </c>
      <c r="K117" s="4" t="n">
        <v>23.634</v>
      </c>
      <c r="L117" s="5" t="n">
        <v>1.719</v>
      </c>
      <c r="M117" s="5" t="n">
        <v>13.7487</v>
      </c>
      <c r="N117" s="33"/>
      <c r="O117" s="34" t="n">
        <v>1634.62764343752</v>
      </c>
      <c r="P117" s="34" t="n">
        <v>1515.04019147504</v>
      </c>
      <c r="Q117" s="34" t="n">
        <v>1568.04244150575</v>
      </c>
      <c r="R117" s="35" t="n">
        <v>4.83E-005</v>
      </c>
      <c r="S117" s="1" t="n">
        <v>0.4304</v>
      </c>
      <c r="T117" s="36"/>
      <c r="U117" s="45"/>
    </row>
    <row r="118" customFormat="false" ht="12.75" hidden="false" customHeight="false" outlineLevel="0" collapsed="false">
      <c r="G118" s="32" t="n">
        <v>871.77067878493</v>
      </c>
      <c r="H118" s="32" t="n">
        <v>649.49730021167</v>
      </c>
      <c r="I118" s="32" t="n">
        <v>751.4673482833</v>
      </c>
      <c r="J118" s="4" t="n">
        <v>-31.9354</v>
      </c>
      <c r="K118" s="4" t="n">
        <v>20.803</v>
      </c>
      <c r="L118" s="5" t="n">
        <v>1.427</v>
      </c>
      <c r="M118" s="5" t="n">
        <v>14.5781</v>
      </c>
      <c r="N118" s="33"/>
      <c r="O118" s="34" t="n">
        <v>1630.55708702287</v>
      </c>
      <c r="P118" s="34" t="n">
        <v>1512.18726763904</v>
      </c>
      <c r="Q118" s="34" t="n">
        <v>1564.15122753042</v>
      </c>
      <c r="R118" s="35" t="n">
        <v>6.69E-005</v>
      </c>
      <c r="S118" s="1" t="n">
        <v>0.4681</v>
      </c>
      <c r="T118" s="36"/>
      <c r="U118" s="45"/>
    </row>
    <row r="119" customFormat="false" ht="12.75" hidden="false" customHeight="false" outlineLevel="0" collapsed="false">
      <c r="G119" s="32" t="n">
        <v>844.76710233051</v>
      </c>
      <c r="H119" s="32" t="n">
        <v>627.31446767993</v>
      </c>
      <c r="I119" s="32" t="n">
        <v>728.10353000737</v>
      </c>
      <c r="J119" s="4" t="n">
        <v>-31.3521</v>
      </c>
      <c r="K119" s="4" t="n">
        <v>14.916</v>
      </c>
      <c r="L119" s="5" t="n">
        <v>0.941</v>
      </c>
      <c r="M119" s="5" t="n">
        <v>15.8512</v>
      </c>
      <c r="N119" s="33"/>
      <c r="O119" s="34" t="n">
        <v>1626.46056984446</v>
      </c>
      <c r="P119" s="34" t="n">
        <v>1508.98739924459</v>
      </c>
      <c r="Q119" s="34" t="n">
        <v>1560.28406863055</v>
      </c>
      <c r="R119" s="35" t="n">
        <v>0.000191</v>
      </c>
      <c r="S119" s="1" t="n">
        <v>0.3952</v>
      </c>
      <c r="T119" s="36"/>
      <c r="U119" s="45"/>
    </row>
    <row r="120" customFormat="false" ht="12.75" hidden="false" customHeight="false" outlineLevel="0" collapsed="false">
      <c r="G120" s="32" t="n">
        <v>814.36769548487</v>
      </c>
      <c r="H120" s="32" t="n">
        <v>608.72883231267</v>
      </c>
      <c r="I120" s="32" t="n">
        <v>705.40413605258</v>
      </c>
      <c r="J120" s="4" t="n">
        <v>-30.9051</v>
      </c>
      <c r="K120" s="4" t="n">
        <v>18.799</v>
      </c>
      <c r="L120" s="5" t="n">
        <v>1.194</v>
      </c>
      <c r="M120" s="5" t="n">
        <v>15.7446</v>
      </c>
      <c r="N120" s="33"/>
      <c r="O120" s="34" t="n">
        <v>1621.87043639969</v>
      </c>
      <c r="P120" s="34" t="n">
        <v>1505.56400777007</v>
      </c>
      <c r="Q120" s="34" t="n">
        <v>1556.43517766157</v>
      </c>
      <c r="R120" s="35" t="n">
        <v>0.000164</v>
      </c>
      <c r="S120" s="1" t="n">
        <v>0.4244</v>
      </c>
      <c r="T120" s="36"/>
      <c r="U120" s="45"/>
    </row>
    <row r="121" customFormat="false" ht="12.75" hidden="false" customHeight="false" outlineLevel="0" collapsed="false">
      <c r="G121" s="32" t="n">
        <v>779.42582002356</v>
      </c>
      <c r="H121" s="32" t="n">
        <v>593.71328842111</v>
      </c>
      <c r="I121" s="32" t="n">
        <v>683.86556015579</v>
      </c>
      <c r="J121" s="4" t="n">
        <v>-32.7115</v>
      </c>
      <c r="K121" s="4" t="n">
        <v>26.665</v>
      </c>
      <c r="L121" s="5" t="n">
        <v>1.898</v>
      </c>
      <c r="M121" s="5" t="n">
        <v>14.049</v>
      </c>
      <c r="N121" s="33"/>
      <c r="O121" s="34" t="n">
        <v>1616.50073425897</v>
      </c>
      <c r="P121" s="34" t="n">
        <v>1502.34927159943</v>
      </c>
      <c r="Q121" s="34" t="n">
        <v>1552.59050326241</v>
      </c>
      <c r="R121" s="35" t="n">
        <v>0.000198</v>
      </c>
      <c r="S121" s="1" t="n">
        <v>0.3424</v>
      </c>
      <c r="T121" s="36"/>
      <c r="U121" s="45"/>
    </row>
    <row r="122" customFormat="false" ht="12.75" hidden="false" customHeight="false" outlineLevel="0" collapsed="false">
      <c r="G122" s="32" t="n">
        <v>741.50005123859</v>
      </c>
      <c r="H122" s="32" t="n">
        <v>581.77392688245</v>
      </c>
      <c r="I122" s="32" t="n">
        <v>664.02224028981</v>
      </c>
      <c r="J122" s="4" t="n">
        <v>-32.7223</v>
      </c>
      <c r="K122" s="4" t="n">
        <v>21.094</v>
      </c>
      <c r="L122" s="5" t="n">
        <v>1.363</v>
      </c>
      <c r="M122" s="5" t="n">
        <v>15.4762</v>
      </c>
      <c r="N122" s="33"/>
      <c r="O122" s="34" t="n">
        <v>1610.60291115349</v>
      </c>
      <c r="P122" s="34" t="n">
        <v>1499.31400450344</v>
      </c>
      <c r="Q122" s="34" t="n">
        <v>1548.72705411781</v>
      </c>
      <c r="R122" s="35" t="n">
        <v>0.00025</v>
      </c>
      <c r="S122" s="1" t="n">
        <v>0.386</v>
      </c>
      <c r="T122" s="36"/>
      <c r="U122" s="45"/>
    </row>
    <row r="123" customFormat="false" ht="12.75" hidden="false" customHeight="false" outlineLevel="0" collapsed="false">
      <c r="G123" s="32" t="n">
        <v>703.85359466045</v>
      </c>
      <c r="H123" s="32" t="n">
        <v>571.24130144325</v>
      </c>
      <c r="I123" s="32" t="n">
        <v>646.18750174282</v>
      </c>
      <c r="J123" s="4" t="n">
        <v>-31.3175</v>
      </c>
      <c r="K123" s="4" t="n">
        <v>15.74</v>
      </c>
      <c r="L123" s="5" t="n">
        <v>1.052</v>
      </c>
      <c r="M123" s="5" t="n">
        <v>14.962</v>
      </c>
      <c r="N123" s="33"/>
      <c r="O123" s="34" t="n">
        <v>1604.57014509341</v>
      </c>
      <c r="P123" s="34" t="n">
        <v>1496.06511484042</v>
      </c>
      <c r="Q123" s="34" t="n">
        <v>1544.81272244736</v>
      </c>
      <c r="R123" s="35" t="n">
        <v>0.000193</v>
      </c>
      <c r="S123" s="1" t="n">
        <v>0.4366</v>
      </c>
      <c r="T123" s="36"/>
      <c r="U123" s="45"/>
    </row>
    <row r="124" customFormat="false" ht="12.75" hidden="false" customHeight="false" outlineLevel="0" collapsed="false">
      <c r="G124" s="32" t="n">
        <v>669.5206417407</v>
      </c>
      <c r="H124" s="32" t="n">
        <v>562.54269525784</v>
      </c>
      <c r="I124" s="32" t="n">
        <v>630.03961682365</v>
      </c>
      <c r="J124" s="4" t="n">
        <v>-28.7291</v>
      </c>
      <c r="K124" s="4" t="n">
        <v>13.77</v>
      </c>
      <c r="L124" s="5" t="n">
        <v>0.708</v>
      </c>
      <c r="M124" s="5" t="n">
        <v>19.4492</v>
      </c>
      <c r="N124" s="33"/>
      <c r="O124" s="34" t="n">
        <v>1598.66609658246</v>
      </c>
      <c r="P124" s="34" t="n">
        <v>1492.79643695795</v>
      </c>
      <c r="Q124" s="34" t="n">
        <v>1540.80617652244</v>
      </c>
      <c r="R124" s="35" t="n">
        <v>7.61E-005</v>
      </c>
      <c r="S124" s="1" t="n">
        <v>0.3121</v>
      </c>
      <c r="T124" s="36"/>
      <c r="U124" s="45"/>
    </row>
    <row r="125" customFormat="false" ht="12.75" hidden="false" customHeight="false" outlineLevel="0" collapsed="false">
      <c r="G125" s="32" t="n">
        <v>642.38912586521</v>
      </c>
      <c r="H125" s="32" t="n">
        <v>555.34411607824</v>
      </c>
      <c r="I125" s="32" t="n">
        <v>615.08290766909</v>
      </c>
      <c r="J125" s="4" t="n">
        <v>-31.164</v>
      </c>
      <c r="K125" s="4" t="n">
        <v>15.85</v>
      </c>
      <c r="L125" s="5" t="n">
        <v>0.889</v>
      </c>
      <c r="M125" s="5" t="n">
        <v>17.829</v>
      </c>
      <c r="N125" s="33"/>
      <c r="O125" s="34" t="n">
        <v>1592.79706720144</v>
      </c>
      <c r="P125" s="34" t="n">
        <v>1489.70967845266</v>
      </c>
      <c r="Q125" s="34" t="n">
        <v>1536.65624923192</v>
      </c>
      <c r="R125" s="35" t="n">
        <v>7.99E-005</v>
      </c>
      <c r="S125" s="1" t="n">
        <v>0.2721</v>
      </c>
      <c r="T125" s="36"/>
      <c r="U125" s="45"/>
    </row>
    <row r="126" customFormat="false" ht="12.75" hidden="false" customHeight="false" outlineLevel="0" collapsed="false">
      <c r="G126" s="32" t="n">
        <v>626.24270039649</v>
      </c>
      <c r="H126" s="32" t="n">
        <v>549.30430078269</v>
      </c>
      <c r="I126" s="32" t="n">
        <v>600.76471532178</v>
      </c>
      <c r="J126" s="4" t="n">
        <v>-29.7193</v>
      </c>
      <c r="K126" s="4" t="n">
        <v>16.687</v>
      </c>
      <c r="L126" s="5" t="n">
        <v>0.96</v>
      </c>
      <c r="M126" s="5" t="n">
        <v>17.3823</v>
      </c>
      <c r="N126" s="33"/>
      <c r="O126" s="34" t="n">
        <v>1586.93192818841</v>
      </c>
      <c r="P126" s="34" t="n">
        <v>1486.85812308399</v>
      </c>
      <c r="Q126" s="34" t="n">
        <v>1532.29990245597</v>
      </c>
      <c r="R126" s="35" t="n">
        <v>7.4E-005</v>
      </c>
      <c r="S126" s="1" t="n">
        <v>0.2447</v>
      </c>
      <c r="T126" s="36"/>
      <c r="U126" s="45"/>
    </row>
    <row r="127" customFormat="false" ht="12.75" hidden="false" customHeight="false" outlineLevel="0" collapsed="false">
      <c r="G127" s="32" t="n">
        <v>619.35853316287</v>
      </c>
      <c r="H127" s="32" t="n">
        <v>544.57216440134</v>
      </c>
      <c r="I127" s="32" t="n">
        <v>586.48916846847</v>
      </c>
      <c r="J127" s="4" t="n">
        <v>-30.8485</v>
      </c>
      <c r="K127" s="4" t="n">
        <v>17.298</v>
      </c>
      <c r="L127" s="5" t="n">
        <v>1.067</v>
      </c>
      <c r="M127" s="5" t="n">
        <v>16.2118</v>
      </c>
      <c r="N127" s="33"/>
      <c r="O127" s="34" t="n">
        <v>1581.29625212151</v>
      </c>
      <c r="P127" s="34" t="n">
        <v>1484.31968499955</v>
      </c>
      <c r="Q127" s="34" t="n">
        <v>1527.67240843309</v>
      </c>
      <c r="R127" s="35" t="n">
        <v>0.000132</v>
      </c>
      <c r="S127" s="1" t="n">
        <v>0.2941</v>
      </c>
      <c r="T127" s="36"/>
      <c r="U127" s="45"/>
    </row>
    <row r="128" customFormat="false" ht="12.75" hidden="false" customHeight="false" outlineLevel="0" collapsed="false">
      <c r="G128" s="32" t="n">
        <v>613.59388286295</v>
      </c>
      <c r="H128" s="32" t="n">
        <v>533.92724758314</v>
      </c>
      <c r="I128" s="32" t="n">
        <v>571.56313624123</v>
      </c>
      <c r="J128" s="4" t="n">
        <v>-32.26</v>
      </c>
      <c r="K128" s="4" t="n">
        <v>15.358</v>
      </c>
      <c r="L128" s="5" t="n">
        <v>0.952</v>
      </c>
      <c r="M128" s="5" t="n">
        <v>16.1324</v>
      </c>
      <c r="N128" s="33"/>
      <c r="O128" s="34" t="n">
        <v>1576.094178434</v>
      </c>
      <c r="P128" s="34" t="n">
        <v>1481.72208723396</v>
      </c>
      <c r="Q128" s="34" t="n">
        <v>1522.76490770527</v>
      </c>
      <c r="R128" s="35" t="n">
        <v>8.78E-005</v>
      </c>
      <c r="S128" s="1" t="n">
        <v>0.3594</v>
      </c>
      <c r="T128" s="36"/>
      <c r="U128" s="45"/>
    </row>
    <row r="129" customFormat="false" ht="12.75" hidden="false" customHeight="false" outlineLevel="0" collapsed="false">
      <c r="G129" s="32" t="n">
        <v>606.57531366461</v>
      </c>
      <c r="H129" s="32" t="n">
        <v>509.89523844279</v>
      </c>
      <c r="I129" s="32" t="n">
        <v>555.19377930265</v>
      </c>
      <c r="J129" s="4" t="n">
        <v>-32.4935</v>
      </c>
      <c r="K129" s="4" t="n">
        <v>18.308</v>
      </c>
      <c r="L129" s="5" t="n">
        <v>1.111</v>
      </c>
      <c r="M129" s="5" t="n">
        <v>16.4788</v>
      </c>
      <c r="N129" s="33"/>
      <c r="O129" s="34" t="n">
        <v>1571.40310561555</v>
      </c>
      <c r="P129" s="34" t="n">
        <v>1478.69434125037</v>
      </c>
      <c r="Q129" s="34" t="n">
        <v>1517.59615657168</v>
      </c>
      <c r="R129" s="35" t="n">
        <v>5.63E-005</v>
      </c>
      <c r="S129" s="1" t="n">
        <v>0.2037</v>
      </c>
      <c r="T129" s="36"/>
      <c r="U129" s="45"/>
    </row>
    <row r="130" customFormat="false" ht="12.75" hidden="false" customHeight="false" outlineLevel="0" collapsed="false">
      <c r="G130" s="32" t="n">
        <v>598.0302125539</v>
      </c>
      <c r="H130" s="32" t="n">
        <v>475.77123705547</v>
      </c>
      <c r="I130" s="32" t="n">
        <v>536.60766826941</v>
      </c>
      <c r="J130" s="4" t="n">
        <v>-31.2411</v>
      </c>
      <c r="K130" s="4" t="n">
        <v>17.193</v>
      </c>
      <c r="L130" s="5" t="n">
        <v>1.072</v>
      </c>
      <c r="M130" s="5" t="n">
        <v>16.0382</v>
      </c>
      <c r="N130" s="33"/>
      <c r="O130" s="34" t="n">
        <v>1567.0319837724</v>
      </c>
      <c r="P130" s="34" t="n">
        <v>1474.82511352866</v>
      </c>
      <c r="Q130" s="34" t="n">
        <v>1512.19080016894</v>
      </c>
      <c r="R130" s="35" t="n">
        <v>4.42E-005</v>
      </c>
      <c r="S130" s="1" t="n">
        <v>0.2004</v>
      </c>
      <c r="T130" s="36"/>
      <c r="U130" s="45"/>
    </row>
    <row r="131" customFormat="false" ht="12.75" hidden="false" customHeight="false" outlineLevel="0" collapsed="false">
      <c r="G131" s="32" t="n">
        <v>586.42024317221</v>
      </c>
      <c r="H131" s="32" t="n">
        <v>438.57022411295</v>
      </c>
      <c r="I131" s="32" t="n">
        <v>515.09502194123</v>
      </c>
      <c r="J131" s="4" t="n">
        <v>-30.22</v>
      </c>
      <c r="K131" s="4" t="n">
        <v>14.83</v>
      </c>
      <c r="L131" s="5" t="n">
        <v>0.826</v>
      </c>
      <c r="M131" s="5" t="n">
        <v>17.954</v>
      </c>
      <c r="N131" s="33"/>
      <c r="O131" s="34" t="n">
        <v>1562.77016320305</v>
      </c>
      <c r="P131" s="34" t="n">
        <v>1469.46884969301</v>
      </c>
      <c r="Q131" s="34" t="n">
        <v>1506.57643399495</v>
      </c>
      <c r="R131" s="35" t="n">
        <v>4.86E-005</v>
      </c>
      <c r="S131" s="1" t="n">
        <v>0.1596</v>
      </c>
      <c r="T131" s="36"/>
      <c r="U131" s="45"/>
    </row>
    <row r="132" customFormat="false" ht="12.75" hidden="false" customHeight="false" outlineLevel="0" collapsed="false">
      <c r="G132" s="32" t="n">
        <v>569.70931653004</v>
      </c>
      <c r="H132" s="32" t="n">
        <v>401.06575479526</v>
      </c>
      <c r="I132" s="32" t="n">
        <v>490.11958167088</v>
      </c>
      <c r="J132" s="4" t="n">
        <v>-31.7203</v>
      </c>
      <c r="K132" s="4" t="n">
        <v>24.346</v>
      </c>
      <c r="L132" s="5" t="n">
        <v>1.7</v>
      </c>
      <c r="M132" s="5" t="n">
        <v>14.3212</v>
      </c>
      <c r="N132" s="33"/>
      <c r="O132" s="34" t="n">
        <v>1558.70700462926</v>
      </c>
      <c r="P132" s="34" t="n">
        <v>1461.65956132253</v>
      </c>
      <c r="Q132" s="34" t="n">
        <v>1500.78285092418</v>
      </c>
      <c r="R132" s="35" t="n">
        <v>5.85E-005</v>
      </c>
      <c r="S132" s="1" t="n">
        <v>0.1922</v>
      </c>
      <c r="T132" s="36"/>
      <c r="U132" s="45"/>
    </row>
    <row r="133" customFormat="false" ht="12.75" hidden="false" customHeight="false" outlineLevel="0" collapsed="false">
      <c r="G133" s="32" t="n">
        <v>543.78630131975</v>
      </c>
      <c r="H133" s="32" t="n">
        <v>368.0473699711</v>
      </c>
      <c r="I133" s="32" t="n">
        <v>461.56761296521</v>
      </c>
      <c r="J133" s="4" t="n">
        <v>-31.4355</v>
      </c>
      <c r="K133" s="4" t="n">
        <v>20.349</v>
      </c>
      <c r="L133" s="5" t="n">
        <v>1.416</v>
      </c>
      <c r="M133" s="5" t="n">
        <v>14.3708</v>
      </c>
      <c r="N133" s="33"/>
      <c r="O133" s="34" t="n">
        <v>1554.83433527583</v>
      </c>
      <c r="P133" s="34" t="n">
        <v>1451.86260687109</v>
      </c>
      <c r="Q133" s="34" t="n">
        <v>1494.84368509804</v>
      </c>
      <c r="R133" s="35" t="n">
        <v>8.81E-005</v>
      </c>
      <c r="S133" s="1" t="n">
        <v>0.217</v>
      </c>
      <c r="T133" s="36"/>
      <c r="U133" s="45"/>
    </row>
    <row r="134" customFormat="false" ht="12.75" hidden="false" customHeight="false" outlineLevel="0" collapsed="false">
      <c r="G134" s="32" t="n">
        <v>507.48612147196</v>
      </c>
      <c r="H134" s="32" t="n">
        <v>342.47845954267</v>
      </c>
      <c r="I134" s="32" t="n">
        <v>429.43431364977</v>
      </c>
      <c r="J134" s="4" t="n">
        <v>-30.5662</v>
      </c>
      <c r="K134" s="4" t="n">
        <v>10.413</v>
      </c>
      <c r="L134" s="5" t="n">
        <v>0.624</v>
      </c>
      <c r="M134" s="5" t="n">
        <v>16.6875</v>
      </c>
      <c r="N134" s="33"/>
      <c r="O134" s="34" t="n">
        <v>1550.89740743868</v>
      </c>
      <c r="P134" s="34" t="n">
        <v>1441.15832420582</v>
      </c>
      <c r="Q134" s="34" t="n">
        <v>1488.80353582228</v>
      </c>
      <c r="R134" s="35" t="n">
        <v>0.000215</v>
      </c>
      <c r="S134" s="1" t="n">
        <v>0.2464</v>
      </c>
      <c r="T134" s="36"/>
      <c r="U134" s="45"/>
    </row>
    <row r="135" customFormat="false" ht="12.75" hidden="false" customHeight="false" outlineLevel="0" collapsed="false">
      <c r="G135" s="32" t="n">
        <v>462.67513831516</v>
      </c>
      <c r="H135" s="32" t="n">
        <v>321.66214462626</v>
      </c>
      <c r="I135" s="32" t="n">
        <v>393.72462569724</v>
      </c>
      <c r="J135" s="4" t="n">
        <v>-32.1362</v>
      </c>
      <c r="K135" s="4" t="n">
        <v>18.085</v>
      </c>
      <c r="L135" s="5" t="n">
        <v>1.275</v>
      </c>
      <c r="M135" s="5" t="n">
        <v>14.1843</v>
      </c>
      <c r="N135" s="33"/>
      <c r="O135" s="34" t="n">
        <v>1546.57811382365</v>
      </c>
      <c r="P135" s="34" t="n">
        <v>1430.60451772807</v>
      </c>
      <c r="Q135" s="34" t="n">
        <v>1482.71027431794</v>
      </c>
      <c r="R135" s="35" t="n">
        <v>0.000273</v>
      </c>
      <c r="S135" s="1" t="n">
        <v>0.2956</v>
      </c>
      <c r="T135" s="36"/>
      <c r="U135" s="45"/>
    </row>
    <row r="136" customFormat="false" ht="12.75" hidden="false" customHeight="false" outlineLevel="0" collapsed="false">
      <c r="G136" s="32" t="n">
        <v>412.7487304353</v>
      </c>
      <c r="H136" s="32" t="n">
        <v>299.47465018719</v>
      </c>
      <c r="I136" s="32" t="n">
        <v>354.66086764207</v>
      </c>
      <c r="J136" s="4" t="n">
        <v>-30.1792</v>
      </c>
      <c r="K136" s="4" t="n">
        <v>19.46</v>
      </c>
      <c r="L136" s="5" t="n">
        <v>1.181</v>
      </c>
      <c r="M136" s="5" t="n">
        <v>16.4776</v>
      </c>
      <c r="N136" s="33"/>
      <c r="O136" s="34" t="n">
        <v>1541.8838520273</v>
      </c>
      <c r="P136" s="34" t="n">
        <v>1420.57051741844</v>
      </c>
      <c r="Q136" s="34" t="n">
        <v>1476.60728166819</v>
      </c>
      <c r="R136" s="35" t="n">
        <v>0.000151</v>
      </c>
      <c r="S136" s="1" t="n">
        <v>0.4211</v>
      </c>
      <c r="T136" s="36"/>
      <c r="U136" s="45"/>
    </row>
    <row r="137" customFormat="false" ht="12.75" hidden="false" customHeight="false" outlineLevel="0" collapsed="false">
      <c r="G137" s="32" t="n">
        <v>364.04588765405</v>
      </c>
      <c r="H137" s="32" t="n">
        <v>266.49922521453</v>
      </c>
      <c r="I137" s="32" t="n">
        <v>312.60121856966</v>
      </c>
      <c r="J137" s="4" t="n">
        <v>-30.4728</v>
      </c>
      <c r="K137" s="4" t="n">
        <v>20.16</v>
      </c>
      <c r="L137" s="5" t="n">
        <v>1.298</v>
      </c>
      <c r="M137" s="5" t="n">
        <v>15.5316</v>
      </c>
      <c r="N137" s="33"/>
      <c r="O137" s="34" t="n">
        <v>1537.08559103289</v>
      </c>
      <c r="P137" s="34" t="n">
        <v>1411.12647170442</v>
      </c>
      <c r="Q137" s="34" t="n">
        <v>1470.5348340806</v>
      </c>
      <c r="R137" s="35" t="n">
        <v>7.18E-005</v>
      </c>
      <c r="S137" s="1" t="n">
        <v>0.3207</v>
      </c>
      <c r="T137" s="36"/>
      <c r="U137" s="45"/>
    </row>
    <row r="138" customFormat="false" ht="12.75" hidden="false" customHeight="false" outlineLevel="0" collapsed="false">
      <c r="G138" s="32" t="n">
        <v>324.3363622922</v>
      </c>
      <c r="H138" s="32" t="n">
        <v>211.65502880304</v>
      </c>
      <c r="I138" s="32" t="n">
        <v>268.03766250356</v>
      </c>
      <c r="J138" s="4" t="n">
        <v>-30.4457</v>
      </c>
      <c r="K138" s="4" t="n">
        <v>18.77</v>
      </c>
      <c r="L138" s="5" t="n">
        <v>1.289</v>
      </c>
      <c r="M138" s="5" t="n">
        <v>14.5617</v>
      </c>
      <c r="N138" s="33"/>
      <c r="O138" s="34" t="n">
        <v>1532.44136655856</v>
      </c>
      <c r="P138" s="34" t="n">
        <v>1402.20007305824</v>
      </c>
      <c r="Q138" s="34" t="n">
        <v>1464.52955292113</v>
      </c>
      <c r="R138" s="35" t="n">
        <v>6.55E-005</v>
      </c>
      <c r="S138" s="1" t="n">
        <v>0.2495</v>
      </c>
      <c r="T138" s="36"/>
      <c r="U138" s="45"/>
    </row>
    <row r="139" customFormat="false" ht="12.75" hidden="false" customHeight="false" outlineLevel="0" collapsed="false">
      <c r="G139" s="32" t="n">
        <v>296.13817935092</v>
      </c>
      <c r="H139" s="32" t="n">
        <v>132.14019421793</v>
      </c>
      <c r="I139" s="32" t="n">
        <v>221.66474801954</v>
      </c>
      <c r="J139" s="4" t="n">
        <v>-30.3687</v>
      </c>
      <c r="K139" s="4" t="n">
        <v>16.834</v>
      </c>
      <c r="L139" s="5" t="n">
        <v>1.043</v>
      </c>
      <c r="M139" s="5" t="n">
        <v>16.14</v>
      </c>
      <c r="N139" s="33"/>
      <c r="O139" s="34" t="n">
        <v>1527.98841264433</v>
      </c>
      <c r="P139" s="34" t="n">
        <v>1393.7778334061</v>
      </c>
      <c r="Q139" s="34" t="n">
        <v>1458.6224466727</v>
      </c>
      <c r="R139" s="35" t="n">
        <v>5.26E-005</v>
      </c>
      <c r="S139" s="1" t="n">
        <v>0.2741</v>
      </c>
      <c r="T139" s="36"/>
      <c r="U139" s="45"/>
    </row>
    <row r="140" customFormat="false" ht="12.75" hidden="false" customHeight="false" outlineLevel="0" collapsed="false">
      <c r="G140" s="32" t="n">
        <v>273.77201218249</v>
      </c>
      <c r="H140" s="32" t="n">
        <v>35.64329688113</v>
      </c>
      <c r="I140" s="32" t="n">
        <v>174.16173268495</v>
      </c>
      <c r="J140" s="4" t="n">
        <v>-31.0826</v>
      </c>
      <c r="K140" s="4" t="n">
        <v>21.802</v>
      </c>
      <c r="L140" s="5" t="n">
        <v>1.435</v>
      </c>
      <c r="M140" s="5" t="n">
        <v>15.193</v>
      </c>
      <c r="N140" s="33"/>
      <c r="O140" s="34" t="n">
        <v>1523.46073584325</v>
      </c>
      <c r="P140" s="34" t="n">
        <v>1386.02757987765</v>
      </c>
      <c r="Q140" s="34" t="n">
        <v>1452.83496847996</v>
      </c>
      <c r="R140" s="35" t="n">
        <v>5.17E-005</v>
      </c>
      <c r="S140" s="1" t="n">
        <v>0.2321</v>
      </c>
      <c r="T140" s="36"/>
      <c r="U140" s="45"/>
    </row>
    <row r="141" customFormat="false" ht="12.75" hidden="false" customHeight="false" outlineLevel="0" collapsed="false">
      <c r="G141" s="32" t="n">
        <v>250.81861679311</v>
      </c>
      <c r="H141" s="32" t="n">
        <v>-61.7672235806101</v>
      </c>
      <c r="I141" s="32" t="n">
        <v>125.97005652617</v>
      </c>
      <c r="J141" s="4" t="n">
        <v>-30.3871</v>
      </c>
      <c r="K141" s="4" t="n">
        <v>19.573</v>
      </c>
      <c r="L141" s="5" t="n">
        <v>1.274</v>
      </c>
      <c r="M141" s="5" t="n">
        <v>15.3634</v>
      </c>
      <c r="N141" s="33"/>
      <c r="O141" s="34" t="n">
        <v>1518.70117897433</v>
      </c>
      <c r="P141" s="34" t="n">
        <v>1379.20078517425</v>
      </c>
      <c r="Q141" s="34" t="n">
        <v>1447.16710826974</v>
      </c>
      <c r="R141" s="35" t="n">
        <v>6.01E-005</v>
      </c>
      <c r="S141" s="1" t="n">
        <v>0.1666</v>
      </c>
      <c r="T141" s="36"/>
      <c r="U141" s="45"/>
    </row>
    <row r="142" customFormat="false" ht="12.75" hidden="false" customHeight="false" outlineLevel="0" collapsed="false">
      <c r="G142" s="32" t="n">
        <v>227.49283432496</v>
      </c>
      <c r="H142" s="32" t="n">
        <v>-150.28986245353</v>
      </c>
      <c r="I142" s="32" t="n">
        <v>77.33810790243</v>
      </c>
      <c r="J142" s="4" t="n">
        <v>-30.6777</v>
      </c>
      <c r="K142" s="4" t="n">
        <v>21.32</v>
      </c>
      <c r="L142" s="5" t="n">
        <v>1.446</v>
      </c>
      <c r="M142" s="5" t="n">
        <v>14.7441</v>
      </c>
      <c r="N142" s="33"/>
      <c r="O142" s="34" t="n">
        <v>1513.74239969491</v>
      </c>
      <c r="P142" s="34" t="n">
        <v>1373.32117037745</v>
      </c>
      <c r="Q142" s="34" t="n">
        <v>1441.57573982961</v>
      </c>
      <c r="R142" s="35" t="n">
        <v>6.06E-005</v>
      </c>
      <c r="S142" s="1" t="n">
        <v>0.1784</v>
      </c>
      <c r="T142" s="36"/>
      <c r="U142" s="45"/>
    </row>
    <row r="143" customFormat="false" ht="12.75" hidden="false" customHeight="false" outlineLevel="0" collapsed="false">
      <c r="G143" s="32" t="n">
        <v>204.5709656113</v>
      </c>
      <c r="H143" s="32" t="n">
        <v>-225.33067352874</v>
      </c>
      <c r="I143" s="32" t="n">
        <v>28.42238925178</v>
      </c>
      <c r="J143" s="4" t="n">
        <v>-30.9387</v>
      </c>
      <c r="K143" s="4" t="n">
        <v>22.058</v>
      </c>
      <c r="L143" s="5" t="n">
        <v>1.422</v>
      </c>
      <c r="M143" s="5" t="n">
        <v>15.512</v>
      </c>
      <c r="N143" s="33"/>
      <c r="O143" s="34" t="n">
        <v>1508.71003922229</v>
      </c>
      <c r="P143" s="34" t="n">
        <v>1367.5593799101</v>
      </c>
      <c r="Q143" s="34" t="n">
        <v>1436.04326328639</v>
      </c>
      <c r="R143" s="35" t="n">
        <v>5.4E-005</v>
      </c>
      <c r="S143" s="1" t="n">
        <v>0.2023</v>
      </c>
      <c r="T143" s="36"/>
      <c r="U143" s="45"/>
    </row>
    <row r="144" customFormat="false" ht="12.75" hidden="false" customHeight="false" outlineLevel="0" collapsed="false">
      <c r="G144" s="32" t="n">
        <v>179.87925217784</v>
      </c>
      <c r="H144" s="32" t="n">
        <v>-286.41228417405</v>
      </c>
      <c r="I144" s="32" t="n">
        <v>-20.74130428033</v>
      </c>
      <c r="J144" s="4" t="n">
        <v>-30.7031</v>
      </c>
      <c r="K144" s="4" t="n">
        <v>23.749</v>
      </c>
      <c r="L144" s="5" t="n">
        <v>1.531</v>
      </c>
      <c r="M144" s="5" t="n">
        <v>15.5121</v>
      </c>
      <c r="N144" s="33"/>
      <c r="O144" s="34" t="n">
        <v>1503.84935443439</v>
      </c>
      <c r="P144" s="34" t="n">
        <v>1361.6020861019</v>
      </c>
      <c r="Q144" s="34" t="n">
        <v>1430.56059351626</v>
      </c>
      <c r="R144" s="35" t="n">
        <v>6.63E-005</v>
      </c>
      <c r="S144" s="1" t="n">
        <v>0.2519</v>
      </c>
      <c r="T144" s="36"/>
      <c r="U144" s="45"/>
    </row>
    <row r="145" customFormat="false" ht="12.75" hidden="false" customHeight="false" outlineLevel="0" collapsed="false">
      <c r="G145" s="32" t="n">
        <v>150.59676413622</v>
      </c>
      <c r="H145" s="32" t="n">
        <v>-337.65615010473</v>
      </c>
      <c r="I145" s="32" t="n">
        <v>-70.14662783728</v>
      </c>
      <c r="J145" s="4" t="n">
        <v>-31.1019</v>
      </c>
      <c r="K145" s="4" t="n">
        <v>20.418</v>
      </c>
      <c r="L145" s="5" t="n">
        <v>1.195</v>
      </c>
      <c r="M145" s="5" t="n">
        <v>17.0862</v>
      </c>
      <c r="N145" s="33"/>
      <c r="O145" s="34" t="n">
        <v>1499.12777065298</v>
      </c>
      <c r="P145" s="34" t="n">
        <v>1355.61703375824</v>
      </c>
      <c r="Q145" s="34" t="n">
        <v>1425.1329138833</v>
      </c>
      <c r="R145" s="35" t="n">
        <v>9.55E-005</v>
      </c>
      <c r="S145" s="1" t="n">
        <v>0.221</v>
      </c>
      <c r="T145" s="36"/>
      <c r="U145" s="45"/>
    </row>
    <row r="146" customFormat="false" ht="12.75" hidden="false" customHeight="false" outlineLevel="0" collapsed="false">
      <c r="G146" s="32" t="n">
        <v>115.47190048439</v>
      </c>
      <c r="H146" s="32" t="n">
        <v>-386.45650709327</v>
      </c>
      <c r="I146" s="32" t="n">
        <v>-119.7651987068</v>
      </c>
      <c r="J146" s="4" t="n">
        <v>-32.1875</v>
      </c>
      <c r="K146" s="4" t="n">
        <v>23.41</v>
      </c>
      <c r="L146" s="5" t="n">
        <v>1.45</v>
      </c>
      <c r="M146" s="5" t="n">
        <v>16.1448</v>
      </c>
      <c r="N146" s="33"/>
      <c r="O146" s="34" t="n">
        <v>1494.2863565837</v>
      </c>
      <c r="P146" s="34" t="n">
        <v>1349.74777180349</v>
      </c>
      <c r="Q146" s="34" t="n">
        <v>1419.78107766111</v>
      </c>
      <c r="R146" s="35" t="n">
        <v>0.000108</v>
      </c>
      <c r="S146" s="1" t="n">
        <v>0.2143</v>
      </c>
      <c r="T146" s="36"/>
      <c r="U146" s="45"/>
    </row>
    <row r="147" customFormat="false" ht="12.75" hidden="false" customHeight="false" outlineLevel="0" collapsed="false">
      <c r="G147" s="32" t="n">
        <v>77.3239413142101</v>
      </c>
      <c r="H147" s="32" t="n">
        <v>-438.12035731602</v>
      </c>
      <c r="I147" s="32" t="n">
        <v>-169.52874950584</v>
      </c>
      <c r="J147" s="4" t="n">
        <v>-29.339</v>
      </c>
      <c r="K147" s="4" t="n">
        <v>26.098</v>
      </c>
      <c r="L147" s="5" t="n">
        <v>1.43</v>
      </c>
      <c r="M147" s="5" t="n">
        <v>18.2503</v>
      </c>
      <c r="N147" s="33"/>
      <c r="O147" s="34" t="n">
        <v>1489.13804012431</v>
      </c>
      <c r="P147" s="34" t="n">
        <v>1343.88699145253</v>
      </c>
      <c r="Q147" s="34" t="n">
        <v>1414.50017055821</v>
      </c>
      <c r="R147" s="35" t="n">
        <v>8.96E-005</v>
      </c>
      <c r="S147" s="1" t="n">
        <v>0.2735</v>
      </c>
      <c r="T147" s="36"/>
      <c r="U147" s="45"/>
    </row>
    <row r="148" customFormat="false" ht="12.75" hidden="false" customHeight="false" outlineLevel="0" collapsed="false">
      <c r="G148" s="32" t="n">
        <v>39.3978406306301</v>
      </c>
      <c r="H148" s="32" t="n">
        <v>-491.93270728605</v>
      </c>
      <c r="I148" s="32" t="n">
        <v>-219.33506384781</v>
      </c>
      <c r="J148" s="4" t="n">
        <v>-29.7344</v>
      </c>
      <c r="K148" s="4" t="n">
        <v>27.182</v>
      </c>
      <c r="L148" s="5" t="n">
        <v>1.56</v>
      </c>
      <c r="M148" s="5" t="n">
        <v>17.4244</v>
      </c>
      <c r="N148" s="33"/>
      <c r="O148" s="34" t="n">
        <v>1483.86039399706</v>
      </c>
      <c r="P148" s="34" t="n">
        <v>1337.79075906023</v>
      </c>
      <c r="Q148" s="34" t="n">
        <v>1409.2534942079</v>
      </c>
      <c r="R148" s="35" t="n">
        <v>0.000155</v>
      </c>
      <c r="S148" s="1" t="n">
        <v>0.3814</v>
      </c>
      <c r="T148" s="36"/>
      <c r="U148" s="45"/>
    </row>
    <row r="149" customFormat="false" ht="12.75" hidden="false" customHeight="false" outlineLevel="0" collapsed="false">
      <c r="G149" s="32" t="n">
        <v>1.51583873812001</v>
      </c>
      <c r="H149" s="32" t="n">
        <v>-543.9838947389</v>
      </c>
      <c r="I149" s="32" t="n">
        <v>-269.05737186804</v>
      </c>
      <c r="J149" s="4" t="n">
        <v>-29.5975</v>
      </c>
      <c r="K149" s="4" t="n">
        <v>20.959</v>
      </c>
      <c r="L149" s="5" t="n">
        <v>1.084</v>
      </c>
      <c r="M149" s="5" t="n">
        <v>19.3349</v>
      </c>
      <c r="N149" s="33"/>
      <c r="O149" s="34" t="n">
        <v>1478.88104086345</v>
      </c>
      <c r="P149" s="34" t="n">
        <v>1331.53514590489</v>
      </c>
      <c r="Q149" s="34" t="n">
        <v>1403.9970339725</v>
      </c>
      <c r="R149" s="35" t="n">
        <v>0.000199</v>
      </c>
      <c r="S149" s="1" t="n">
        <v>0.2722</v>
      </c>
      <c r="T149" s="36"/>
      <c r="U149" s="45"/>
    </row>
    <row r="150" customFormat="false" ht="12.75" hidden="false" customHeight="false" outlineLevel="0" collapsed="false">
      <c r="G150" s="32" t="n">
        <v>-38.87860676539</v>
      </c>
      <c r="H150" s="32" t="n">
        <v>-591.0293682687</v>
      </c>
      <c r="I150" s="32" t="n">
        <v>-318.59266655438</v>
      </c>
      <c r="J150" s="4" t="n">
        <v>-29.9974</v>
      </c>
      <c r="K150" s="4" t="n">
        <v>24.328</v>
      </c>
      <c r="L150" s="5" t="n">
        <v>1.176</v>
      </c>
      <c r="M150" s="5" t="n">
        <v>20.6871</v>
      </c>
      <c r="N150" s="33"/>
      <c r="O150" s="34" t="n">
        <v>1474.23947712501</v>
      </c>
      <c r="P150" s="34" t="n">
        <v>1325.4920432132</v>
      </c>
      <c r="Q150" s="34" t="n">
        <v>1398.71225386941</v>
      </c>
      <c r="R150" s="35" t="n">
        <v>8.85E-005</v>
      </c>
      <c r="S150" s="1" t="n">
        <v>0.3125</v>
      </c>
      <c r="T150" s="36"/>
      <c r="U150" s="45"/>
    </row>
    <row r="151" customFormat="false" ht="12.75" hidden="false" customHeight="false" outlineLevel="0" collapsed="false">
      <c r="G151" s="32" t="n">
        <v>-84.4280327981701</v>
      </c>
      <c r="H151" s="32" t="n">
        <v>-630.7240868442</v>
      </c>
      <c r="I151" s="32" t="n">
        <v>-367.90357248595</v>
      </c>
      <c r="J151" s="4" t="n">
        <v>-29.5309</v>
      </c>
      <c r="K151" s="4" t="n">
        <v>24.835</v>
      </c>
      <c r="L151" s="5" t="n">
        <v>1.131</v>
      </c>
      <c r="M151" s="5" t="n">
        <v>21.9584</v>
      </c>
      <c r="N151" s="33"/>
      <c r="O151" s="34" t="n">
        <v>1469.64193392471</v>
      </c>
      <c r="P151" s="34" t="n">
        <v>1319.61266768804</v>
      </c>
      <c r="Q151" s="34" t="n">
        <v>1393.39181691538</v>
      </c>
      <c r="R151" s="35" t="n">
        <v>0.000105</v>
      </c>
      <c r="S151" s="1" t="n">
        <v>0.3398</v>
      </c>
      <c r="T151" s="36"/>
      <c r="U151" s="45"/>
    </row>
    <row r="152" customFormat="false" ht="12.75" hidden="false" customHeight="false" outlineLevel="0" collapsed="false">
      <c r="G152" s="32" t="n">
        <v>-134.28642324645</v>
      </c>
      <c r="H152" s="32" t="n">
        <v>-665.12895257178</v>
      </c>
      <c r="I152" s="32" t="n">
        <v>-417.23012713787</v>
      </c>
      <c r="J152" s="4" t="n">
        <v>-27.9947</v>
      </c>
      <c r="K152" s="4" t="n">
        <v>22.577</v>
      </c>
      <c r="L152" s="5" t="n">
        <v>1.114</v>
      </c>
      <c r="M152" s="5" t="n">
        <v>20.2666</v>
      </c>
      <c r="N152" s="33"/>
      <c r="O152" s="34" t="n">
        <v>1464.96880028081</v>
      </c>
      <c r="P152" s="34" t="n">
        <v>1313.548502716</v>
      </c>
      <c r="Q152" s="34" t="n">
        <v>1388.03655924912</v>
      </c>
      <c r="R152" s="35" t="n">
        <v>8.16E-005</v>
      </c>
      <c r="S152" s="1" t="n">
        <v>0.229</v>
      </c>
      <c r="T152" s="36"/>
      <c r="U152" s="45"/>
    </row>
    <row r="153" customFormat="false" ht="12.75" hidden="false" customHeight="false" outlineLevel="0" collapsed="false">
      <c r="G153" s="32" t="n">
        <v>-187.88729882359</v>
      </c>
      <c r="H153" s="32" t="n">
        <v>-696.60471544578</v>
      </c>
      <c r="I153" s="32" t="n">
        <v>-466.91844129502</v>
      </c>
      <c r="J153" s="4" t="n">
        <v>-28.2372</v>
      </c>
      <c r="K153" s="4" t="n">
        <v>19.183</v>
      </c>
      <c r="L153" s="5" t="n">
        <v>0.817</v>
      </c>
      <c r="M153" s="5" t="n">
        <v>23.4798</v>
      </c>
      <c r="N153" s="33"/>
      <c r="O153" s="34" t="n">
        <v>1460.41486007312</v>
      </c>
      <c r="P153" s="34" t="n">
        <v>1307.06621857674</v>
      </c>
      <c r="Q153" s="34" t="n">
        <v>1382.64797953572</v>
      </c>
      <c r="R153" s="35" t="n">
        <v>5.11E-005</v>
      </c>
      <c r="S153" s="1" t="n">
        <v>0.1731</v>
      </c>
      <c r="T153" s="36"/>
      <c r="U153" s="45"/>
    </row>
    <row r="154" customFormat="false" ht="12.75" hidden="false" customHeight="false" outlineLevel="0" collapsed="false">
      <c r="G154" s="32" t="n">
        <v>-246.10878549458</v>
      </c>
      <c r="H154" s="32" t="n">
        <v>-725.99462690884</v>
      </c>
      <c r="I154" s="32" t="n">
        <v>-517.24164074609</v>
      </c>
      <c r="J154" s="4" t="n">
        <v>-28.0057</v>
      </c>
      <c r="K154" s="4" t="n">
        <v>25.328</v>
      </c>
      <c r="L154" s="5" t="n">
        <v>1.128</v>
      </c>
      <c r="M154" s="5" t="n">
        <v>22.4539</v>
      </c>
      <c r="N154" s="33"/>
      <c r="O154" s="34" t="n">
        <v>1455.88343361553</v>
      </c>
      <c r="P154" s="34" t="n">
        <v>1300.21305632889</v>
      </c>
      <c r="Q154" s="34" t="n">
        <v>1377.21740477184</v>
      </c>
      <c r="R154" s="35" t="n">
        <v>2.93E-005</v>
      </c>
      <c r="S154" s="1" t="n">
        <v>0.1378</v>
      </c>
      <c r="T154" s="36"/>
      <c r="U154" s="45"/>
    </row>
    <row r="155" customFormat="false" ht="12.75" hidden="false" customHeight="false" outlineLevel="0" collapsed="false">
      <c r="G155" s="32" t="n">
        <v>-310.8413596234</v>
      </c>
      <c r="H155" s="32" t="n">
        <v>-752.8447031986</v>
      </c>
      <c r="I155" s="32" t="n">
        <v>-568.44417402656</v>
      </c>
      <c r="J155" s="4" t="n">
        <v>-27.2581</v>
      </c>
      <c r="K155" s="4" t="n">
        <v>36.272</v>
      </c>
      <c r="L155" s="5" t="n">
        <v>1.379</v>
      </c>
      <c r="M155" s="5" t="n">
        <v>26.3031</v>
      </c>
      <c r="N155" s="33"/>
      <c r="O155" s="34" t="n">
        <v>1451.06655038838</v>
      </c>
      <c r="P155" s="34" t="n">
        <v>1293.31027776364</v>
      </c>
      <c r="Q155" s="34" t="n">
        <v>1371.73458631802</v>
      </c>
      <c r="R155" s="35" t="n">
        <v>2.56E-005</v>
      </c>
      <c r="S155" s="1" t="n">
        <v>0.1811</v>
      </c>
      <c r="T155" s="36"/>
      <c r="U155" s="45"/>
    </row>
    <row r="156" customFormat="false" ht="12.75" hidden="false" customHeight="false" outlineLevel="0" collapsed="false">
      <c r="G156" s="32" t="n">
        <v>-383.80446092167</v>
      </c>
      <c r="H156" s="32" t="n">
        <v>-773.71405474889</v>
      </c>
      <c r="I156" s="32" t="n">
        <v>-620.8335250429</v>
      </c>
      <c r="J156" s="4" t="n">
        <v>-26.5943</v>
      </c>
      <c r="K156" s="4" t="n">
        <v>29.707</v>
      </c>
      <c r="L156" s="5" t="n">
        <v>1.253</v>
      </c>
      <c r="M156" s="5" t="n">
        <v>23.7087</v>
      </c>
      <c r="N156" s="33"/>
      <c r="O156" s="34" t="n">
        <v>1445.69997029012</v>
      </c>
      <c r="P156" s="34" t="n">
        <v>1286.78097099121</v>
      </c>
      <c r="Q156" s="34" t="n">
        <v>1366.19641478385</v>
      </c>
      <c r="R156" s="35" t="n">
        <v>2.6E-005</v>
      </c>
      <c r="S156" s="1" t="n">
        <v>0.1731</v>
      </c>
      <c r="T156" s="36"/>
      <c r="U156" s="45"/>
    </row>
    <row r="157" customFormat="false" ht="12.75" hidden="false" customHeight="false" outlineLevel="0" collapsed="false">
      <c r="G157" s="32" t="n">
        <v>-462.39892066261</v>
      </c>
      <c r="H157" s="32" t="n">
        <v>-790.00289542784</v>
      </c>
      <c r="I157" s="32" t="n">
        <v>-674.76152989045</v>
      </c>
      <c r="J157" s="4" t="n">
        <v>-29.0294</v>
      </c>
      <c r="K157" s="4" t="n">
        <v>20.432</v>
      </c>
      <c r="L157" s="5" t="n">
        <v>1.027</v>
      </c>
      <c r="M157" s="5" t="n">
        <v>19.8948</v>
      </c>
      <c r="N157" s="33"/>
      <c r="O157" s="34" t="n">
        <v>1439.85134090835</v>
      </c>
      <c r="P157" s="34" t="n">
        <v>1280.82414283146</v>
      </c>
      <c r="Q157" s="34" t="n">
        <v>1360.60726228813</v>
      </c>
      <c r="R157" s="35" t="n">
        <v>2.87E-005</v>
      </c>
      <c r="S157" s="1" t="n">
        <v>0.1698</v>
      </c>
      <c r="T157" s="36"/>
      <c r="U157" s="45"/>
    </row>
    <row r="158" customFormat="false" ht="12.75" hidden="false" customHeight="false" outlineLevel="0" collapsed="false">
      <c r="G158" s="32" t="n">
        <v>-533.29912974544</v>
      </c>
      <c r="H158" s="32" t="n">
        <v>-815.7236866606</v>
      </c>
      <c r="I158" s="32" t="n">
        <v>-730.26292368087</v>
      </c>
      <c r="J158" s="4" t="n">
        <v>-28.023</v>
      </c>
      <c r="K158" s="4" t="n">
        <v>39.5</v>
      </c>
      <c r="L158" s="5" t="n">
        <v>1.5</v>
      </c>
      <c r="M158" s="5" t="n">
        <v>26.3333</v>
      </c>
      <c r="N158" s="33"/>
      <c r="O158" s="34" t="n">
        <v>1433.97018242835</v>
      </c>
      <c r="P158" s="34" t="n">
        <v>1275.23645620115</v>
      </c>
      <c r="Q158" s="34" t="n">
        <v>1354.97394723618</v>
      </c>
      <c r="R158" s="35" t="n">
        <v>2.65E-005</v>
      </c>
      <c r="S158" s="1" t="n">
        <v>0.1738</v>
      </c>
      <c r="T158" s="36"/>
      <c r="U158" s="45"/>
    </row>
    <row r="159" customFormat="false" ht="12.75" hidden="false" customHeight="false" outlineLevel="0" collapsed="false">
      <c r="G159" s="32" t="n">
        <v>-591.16532212358</v>
      </c>
      <c r="H159" s="32" t="n">
        <v>-874.68846285336</v>
      </c>
      <c r="I159" s="32" t="n">
        <v>-786.67370551482</v>
      </c>
      <c r="J159" s="4" t="n">
        <v>-26.9431</v>
      </c>
      <c r="K159" s="4" t="n">
        <v>19.318</v>
      </c>
      <c r="L159" s="5" t="n">
        <v>1.035</v>
      </c>
      <c r="M159" s="5" t="n">
        <v>18.6647</v>
      </c>
      <c r="N159" s="33"/>
      <c r="O159" s="34" t="n">
        <v>1428.24703326512</v>
      </c>
      <c r="P159" s="34" t="n">
        <v>1269.79998898867</v>
      </c>
      <c r="Q159" s="34" t="n">
        <v>1349.30279112718</v>
      </c>
      <c r="R159" s="35" t="n">
        <v>2.46E-005</v>
      </c>
      <c r="S159" s="1" t="n">
        <v>0.1813</v>
      </c>
      <c r="T159" s="36"/>
      <c r="U159" s="45"/>
    </row>
    <row r="160" customFormat="false" ht="12.75" hidden="false" customHeight="false" outlineLevel="0" collapsed="false">
      <c r="G160" s="32" t="n">
        <v>-642.49463615015</v>
      </c>
      <c r="H160" s="32" t="n">
        <v>-960.52747518643</v>
      </c>
      <c r="I160" s="32" t="n">
        <v>-843.19701854622</v>
      </c>
      <c r="J160" s="4" t="n">
        <v>-28.9501</v>
      </c>
      <c r="K160" s="4" t="n">
        <v>24.986</v>
      </c>
      <c r="L160" s="5" t="n">
        <v>1.567</v>
      </c>
      <c r="M160" s="5" t="n">
        <v>15.9451</v>
      </c>
      <c r="N160" s="33"/>
      <c r="O160" s="34" t="n">
        <v>1422.65636745133</v>
      </c>
      <c r="P160" s="34" t="n">
        <v>1264.53276975702</v>
      </c>
      <c r="Q160" s="34" t="n">
        <v>1343.59449517947</v>
      </c>
      <c r="R160" s="35" t="n">
        <v>3.77E-005</v>
      </c>
      <c r="S160" s="1" t="n">
        <v>0.194</v>
      </c>
      <c r="T160" s="36"/>
      <c r="U160" s="45"/>
    </row>
    <row r="161" customFormat="false" ht="12.75" hidden="false" customHeight="false" outlineLevel="0" collapsed="false">
      <c r="O161" s="34" t="n">
        <v>1417.13805549599</v>
      </c>
      <c r="P161" s="34" t="n">
        <v>1259.39489578935</v>
      </c>
      <c r="Q161" s="34" t="n">
        <v>1337.84741253882</v>
      </c>
      <c r="R161" s="35" t="n">
        <v>3.5E-005</v>
      </c>
      <c r="S161" s="1" t="n">
        <v>0.1918</v>
      </c>
      <c r="T161" s="36"/>
      <c r="U161" s="45"/>
    </row>
    <row r="162" customFormat="false" ht="12.75" hidden="false" customHeight="false" outlineLevel="0" collapsed="false">
      <c r="O162" s="34" t="n">
        <v>1411.82777925244</v>
      </c>
      <c r="P162" s="34" t="n">
        <v>1254.03580077065</v>
      </c>
      <c r="Q162" s="34" t="n">
        <v>1332.08274601772</v>
      </c>
      <c r="R162" s="35" t="n">
        <v>2.51E-005</v>
      </c>
      <c r="S162" s="1" t="n">
        <v>0.2511</v>
      </c>
      <c r="T162" s="36"/>
      <c r="U162" s="45"/>
    </row>
    <row r="163" customFormat="false" ht="12.75" hidden="false" customHeight="false" outlineLevel="0" collapsed="false">
      <c r="O163" s="34" t="n">
        <v>1406.8732451214</v>
      </c>
      <c r="P163" s="34" t="n">
        <v>1248.28592062944</v>
      </c>
      <c r="Q163" s="34" t="n">
        <v>1326.3432009838</v>
      </c>
      <c r="R163" s="35" t="n">
        <v>2.51E-005</v>
      </c>
      <c r="S163" s="1" t="n">
        <v>0.2338</v>
      </c>
      <c r="T163" s="36"/>
      <c r="U163" s="45"/>
    </row>
    <row r="164" customFormat="false" ht="12.75" hidden="false" customHeight="false" outlineLevel="0" collapsed="false">
      <c r="O164" s="34" t="n">
        <v>1402.14324569997</v>
      </c>
      <c r="P164" s="34" t="n">
        <v>1242.40024579313</v>
      </c>
      <c r="Q164" s="34" t="n">
        <v>1320.65398976485</v>
      </c>
      <c r="R164" s="35" t="n">
        <v>2.13E-005</v>
      </c>
      <c r="S164" s="1" t="n">
        <v>0.2575</v>
      </c>
      <c r="T164" s="36"/>
      <c r="U164" s="45"/>
    </row>
    <row r="165" customFormat="false" ht="12.75" hidden="false" customHeight="false" outlineLevel="0" collapsed="false">
      <c r="O165" s="34" t="n">
        <v>1397.32368501724</v>
      </c>
      <c r="P165" s="34" t="n">
        <v>1236.86370490177</v>
      </c>
      <c r="Q165" s="34" t="n">
        <v>1315.02688895737</v>
      </c>
      <c r="R165" s="35" t="n">
        <v>2.31E-005</v>
      </c>
      <c r="S165" s="1" t="n">
        <v>0.2104</v>
      </c>
      <c r="T165" s="36"/>
      <c r="U165" s="45"/>
    </row>
    <row r="166" customFormat="false" ht="12.75" hidden="false" customHeight="false" outlineLevel="0" collapsed="false">
      <c r="O166" s="34" t="n">
        <v>1392.44001225785</v>
      </c>
      <c r="P166" s="34" t="n">
        <v>1231.95556125376</v>
      </c>
      <c r="Q166" s="34" t="n">
        <v>1309.46428472749</v>
      </c>
      <c r="R166" s="35" t="n">
        <v>4.19E-005</v>
      </c>
      <c r="S166" s="1" t="n">
        <v>0.2136</v>
      </c>
      <c r="T166" s="36"/>
      <c r="U166" s="45"/>
    </row>
    <row r="167" customFormat="false" ht="12.75" hidden="false" customHeight="false" outlineLevel="0" collapsed="false">
      <c r="O167" s="34" t="n">
        <v>1387.57208247777</v>
      </c>
      <c r="P167" s="34" t="n">
        <v>1227.61198784119</v>
      </c>
      <c r="Q167" s="34" t="n">
        <v>1303.95991267495</v>
      </c>
      <c r="R167" s="35" t="n">
        <v>5.5E-005</v>
      </c>
      <c r="S167" s="1" t="n">
        <v>0.2128</v>
      </c>
      <c r="T167" s="36"/>
      <c r="U167" s="45"/>
    </row>
    <row r="168" customFormat="false" ht="12.75" hidden="false" customHeight="false" outlineLevel="0" collapsed="false">
      <c r="O168" s="34" t="n">
        <v>1382.58902887321</v>
      </c>
      <c r="P168" s="34" t="n">
        <v>1223.37607514243</v>
      </c>
      <c r="Q168" s="34" t="n">
        <v>1298.49477078051</v>
      </c>
      <c r="R168" s="35" t="n">
        <v>3.84E-005</v>
      </c>
      <c r="S168" s="1" t="n">
        <v>0.3169</v>
      </c>
      <c r="T168" s="36"/>
      <c r="U168" s="45"/>
    </row>
    <row r="169" customFormat="false" ht="12.75" hidden="false" customHeight="false" outlineLevel="0" collapsed="false">
      <c r="O169" s="34" t="n">
        <v>1377.21076435209</v>
      </c>
      <c r="P169" s="34" t="n">
        <v>1219.02757893598</v>
      </c>
      <c r="Q169" s="34" t="n">
        <v>1293.02766334874</v>
      </c>
      <c r="R169" s="35" t="n">
        <v>2.7E-005</v>
      </c>
      <c r="S169" s="1" t="n">
        <v>0.2442</v>
      </c>
      <c r="T169" s="36"/>
      <c r="U169" s="45"/>
    </row>
    <row r="170" customFormat="false" ht="12.75" hidden="false" customHeight="false" outlineLevel="0" collapsed="false">
      <c r="O170" s="34" t="n">
        <v>1371.26482352806</v>
      </c>
      <c r="P170" s="34" t="n">
        <v>1214.72485542985</v>
      </c>
      <c r="Q170" s="34" t="n">
        <v>1287.52803000517</v>
      </c>
      <c r="R170" s="35" t="n">
        <v>2.4E-005</v>
      </c>
      <c r="S170" s="1" t="n">
        <v>0.2108</v>
      </c>
      <c r="T170" s="36"/>
      <c r="U170" s="45"/>
    </row>
    <row r="171" customFormat="false" ht="12.75" hidden="false" customHeight="false" outlineLevel="0" collapsed="false">
      <c r="O171" s="34" t="n">
        <v>1364.89088368124</v>
      </c>
      <c r="P171" s="34" t="n">
        <v>1210.41233367359</v>
      </c>
      <c r="Q171" s="34" t="n">
        <v>1281.98525642696</v>
      </c>
      <c r="R171" s="35" t="n">
        <v>2.94E-005</v>
      </c>
      <c r="S171" s="1" t="n">
        <v>0.2106</v>
      </c>
      <c r="T171" s="36"/>
      <c r="U171" s="45"/>
    </row>
    <row r="172" customFormat="false" ht="12.75" hidden="false" customHeight="false" outlineLevel="0" collapsed="false">
      <c r="O172" s="34" t="n">
        <v>1358.34697945776</v>
      </c>
      <c r="P172" s="34" t="n">
        <v>1205.83043991077</v>
      </c>
      <c r="Q172" s="34" t="n">
        <v>1276.40090119112</v>
      </c>
      <c r="R172" s="35" t="n">
        <v>3.77E-005</v>
      </c>
      <c r="S172" s="1" t="n">
        <v>0.2063</v>
      </c>
      <c r="T172" s="36"/>
      <c r="U172" s="45"/>
    </row>
    <row r="173" customFormat="false" ht="12.75" hidden="false" customHeight="false" outlineLevel="0" collapsed="false">
      <c r="O173" s="34" t="n">
        <v>1351.84148717478</v>
      </c>
      <c r="P173" s="34" t="n">
        <v>1200.91022524623</v>
      </c>
      <c r="Q173" s="34" t="n">
        <v>1270.78797964746</v>
      </c>
      <c r="R173" s="35" t="n">
        <v>7.5E-005</v>
      </c>
      <c r="S173" s="1" t="n">
        <v>0.1842</v>
      </c>
      <c r="T173" s="36"/>
      <c r="U173" s="45"/>
    </row>
    <row r="174" customFormat="false" ht="12.75" hidden="false" customHeight="false" outlineLevel="0" collapsed="false">
      <c r="O174" s="34" t="n">
        <v>1345.380170772</v>
      </c>
      <c r="P174" s="34" t="n">
        <v>1195.86756394471</v>
      </c>
      <c r="Q174" s="34" t="n">
        <v>1265.17112036658</v>
      </c>
      <c r="R174" s="35" t="n">
        <v>7.56E-005</v>
      </c>
      <c r="S174" s="1" t="n">
        <v>0.3164</v>
      </c>
      <c r="T174" s="36"/>
      <c r="U174" s="45"/>
    </row>
    <row r="175" customFormat="false" ht="12.75" hidden="false" customHeight="false" outlineLevel="0" collapsed="false">
      <c r="O175" s="34" t="n">
        <v>1338.72145068924</v>
      </c>
      <c r="P175" s="34" t="n">
        <v>1191.08819427938</v>
      </c>
      <c r="Q175" s="34" t="n">
        <v>1259.58568109893</v>
      </c>
      <c r="R175" s="35" t="n">
        <v>3.61E-005</v>
      </c>
      <c r="S175" s="1" t="n">
        <v>0.3134</v>
      </c>
      <c r="T175" s="36"/>
      <c r="U175" s="45"/>
    </row>
    <row r="176" customFormat="false" ht="12.75" hidden="false" customHeight="false" outlineLevel="0" collapsed="false">
      <c r="O176" s="34" t="n">
        <v>1331.79518119225</v>
      </c>
      <c r="P176" s="34" t="n">
        <v>1186.81751114985</v>
      </c>
      <c r="Q176" s="34" t="n">
        <v>1254.04360546704</v>
      </c>
      <c r="R176" s="35" t="n">
        <v>4.08E-005</v>
      </c>
      <c r="S176" s="1" t="n">
        <v>0.2183</v>
      </c>
      <c r="T176" s="36"/>
      <c r="U176" s="45"/>
    </row>
    <row r="177" customFormat="false" ht="12.75" hidden="false" customHeight="false" outlineLevel="0" collapsed="false">
      <c r="O177" s="34" t="n">
        <v>1324.76066202518</v>
      </c>
      <c r="P177" s="34" t="n">
        <v>1182.89167702529</v>
      </c>
      <c r="Q177" s="34" t="n">
        <v>1248.53824357186</v>
      </c>
      <c r="R177" s="35" t="n">
        <v>4.36E-005</v>
      </c>
      <c r="S177" s="1" t="n">
        <v>0.1644</v>
      </c>
      <c r="T177" s="36"/>
      <c r="U177" s="45"/>
    </row>
    <row r="178" customFormat="false" ht="12.75" hidden="false" customHeight="false" outlineLevel="0" collapsed="false">
      <c r="O178" s="34" t="n">
        <v>1317.82649692397</v>
      </c>
      <c r="P178" s="34" t="n">
        <v>1178.8153522933</v>
      </c>
      <c r="Q178" s="34" t="n">
        <v>1243.04539063737</v>
      </c>
      <c r="R178" s="35" t="n">
        <v>2.51E-005</v>
      </c>
      <c r="S178" s="1" t="n">
        <v>0.1928</v>
      </c>
      <c r="T178" s="36"/>
      <c r="U178" s="45"/>
    </row>
    <row r="179" customFormat="false" ht="12.75" hidden="false" customHeight="false" outlineLevel="0" collapsed="false">
      <c r="O179" s="34" t="n">
        <v>1310.93194095932</v>
      </c>
      <c r="P179" s="34" t="n">
        <v>1174.48297239266</v>
      </c>
      <c r="Q179" s="34" t="n">
        <v>1237.54467835413</v>
      </c>
      <c r="R179" s="35" t="n">
        <v>2.51E-005</v>
      </c>
      <c r="S179" s="1" t="n">
        <v>0.1851</v>
      </c>
      <c r="T179" s="36"/>
      <c r="U179" s="45"/>
    </row>
    <row r="180" customFormat="false" ht="12.75" hidden="false" customHeight="false" outlineLevel="0" collapsed="false">
      <c r="O180" s="34" t="n">
        <v>1303.77545420472</v>
      </c>
      <c r="P180" s="34" t="n">
        <v>1170.19312311527</v>
      </c>
      <c r="Q180" s="34" t="n">
        <v>1232.00612168375</v>
      </c>
      <c r="R180" s="35" t="n">
        <v>2.71E-005</v>
      </c>
      <c r="S180" s="1" t="n">
        <v>0.1647</v>
      </c>
      <c r="T180" s="36"/>
      <c r="U180" s="45"/>
    </row>
    <row r="181" customFormat="false" ht="12.75" hidden="false" customHeight="false" outlineLevel="0" collapsed="false">
      <c r="O181" s="34" t="n">
        <v>1296.2288684532</v>
      </c>
      <c r="P181" s="34" t="n">
        <v>1166.33416417819</v>
      </c>
      <c r="Q181" s="34" t="n">
        <v>1226.4116546971</v>
      </c>
      <c r="R181" s="35" t="n">
        <v>3.35E-005</v>
      </c>
      <c r="S181" s="1" t="n">
        <v>0.1608</v>
      </c>
      <c r="T181" s="36"/>
      <c r="U181" s="45"/>
    </row>
    <row r="182" customFormat="false" ht="12.75" hidden="false" customHeight="false" outlineLevel="0" collapsed="false">
      <c r="O182" s="34" t="n">
        <v>1288.47345687587</v>
      </c>
      <c r="P182" s="34" t="n">
        <v>1162.8936315418</v>
      </c>
      <c r="Q182" s="34" t="n">
        <v>1220.76516868047</v>
      </c>
      <c r="R182" s="35" t="n">
        <v>4.19E-005</v>
      </c>
      <c r="S182" s="1" t="n">
        <v>0.1591</v>
      </c>
      <c r="T182" s="36"/>
      <c r="U182" s="45"/>
    </row>
    <row r="183" customFormat="false" ht="12.75" hidden="false" customHeight="false" outlineLevel="0" collapsed="false">
      <c r="O183" s="34" t="n">
        <v>1280.84739972971</v>
      </c>
      <c r="P183" s="34" t="n">
        <v>1159.39412804026</v>
      </c>
      <c r="Q183" s="34" t="n">
        <v>1215.092597368</v>
      </c>
      <c r="R183" s="35" t="n">
        <v>3.46E-005</v>
      </c>
      <c r="S183" s="1" t="n">
        <v>0.1726</v>
      </c>
      <c r="T183" s="36"/>
      <c r="U183" s="45"/>
    </row>
    <row r="184" customFormat="false" ht="12.75" hidden="false" customHeight="false" outlineLevel="0" collapsed="false">
      <c r="O184" s="34" t="n">
        <v>1273.50505735078</v>
      </c>
      <c r="P184" s="34" t="n">
        <v>1155.59999143277</v>
      </c>
      <c r="Q184" s="34" t="n">
        <v>1209.41722750935</v>
      </c>
      <c r="R184" s="35" t="n">
        <v>2.88E-005</v>
      </c>
      <c r="S184" s="1" t="n">
        <v>0.1941</v>
      </c>
      <c r="T184" s="36"/>
      <c r="U184" s="45"/>
    </row>
    <row r="185" customFormat="false" ht="12.75" hidden="false" customHeight="false" outlineLevel="0" collapsed="false">
      <c r="O185" s="34" t="n">
        <v>1266.37056074331</v>
      </c>
      <c r="P185" s="34" t="n">
        <v>1151.71393621648</v>
      </c>
      <c r="Q185" s="34" t="n">
        <v>1203.75629664698</v>
      </c>
      <c r="R185" s="35" t="n">
        <v>3.01E-005</v>
      </c>
      <c r="S185" s="1" t="n">
        <v>0.1609</v>
      </c>
      <c r="T185" s="36"/>
      <c r="U185" s="45"/>
    </row>
    <row r="186" customFormat="false" ht="12.75" hidden="false" customHeight="false" outlineLevel="0" collapsed="false">
      <c r="O186" s="34" t="n">
        <v>1259.49677577249</v>
      </c>
      <c r="P186" s="34" t="n">
        <v>1147.78590077502</v>
      </c>
      <c r="Q186" s="34" t="n">
        <v>1198.11194439089</v>
      </c>
      <c r="R186" s="35" t="n">
        <v>3.22E-005</v>
      </c>
      <c r="S186" s="1" t="n">
        <v>0.1404</v>
      </c>
      <c r="T186" s="36"/>
      <c r="U186" s="45"/>
    </row>
    <row r="187" customFormat="false" ht="12.75" hidden="false" customHeight="false" outlineLevel="0" collapsed="false">
      <c r="O187" s="34" t="n">
        <v>1253.07045258261</v>
      </c>
      <c r="P187" s="34" t="n">
        <v>1143.43237328126</v>
      </c>
      <c r="Q187" s="34" t="n">
        <v>1192.45233296645</v>
      </c>
      <c r="R187" s="35" t="n">
        <v>3.64E-005</v>
      </c>
      <c r="S187" s="1" t="n">
        <v>0.1554</v>
      </c>
      <c r="T187" s="36"/>
      <c r="U187" s="45"/>
    </row>
    <row r="188" customFormat="false" ht="12.75" hidden="false" customHeight="false" outlineLevel="0" collapsed="false">
      <c r="O188" s="34" t="n">
        <v>1247.13674272445</v>
      </c>
      <c r="P188" s="34" t="n">
        <v>1138.28280848059</v>
      </c>
      <c r="Q188" s="34" t="n">
        <v>1186.73029612457</v>
      </c>
      <c r="R188" s="35" t="n">
        <v>3.54E-005</v>
      </c>
      <c r="S188" s="1" t="n">
        <v>0.1633</v>
      </c>
      <c r="T188" s="36"/>
      <c r="U188" s="45"/>
    </row>
    <row r="189" customFormat="false" ht="12.75" hidden="false" customHeight="false" outlineLevel="0" collapsed="false">
      <c r="O189" s="34" t="n">
        <v>1241.41890273841</v>
      </c>
      <c r="P189" s="34" t="n">
        <v>1132.40020585263</v>
      </c>
      <c r="Q189" s="34" t="n">
        <v>1180.93955155041</v>
      </c>
      <c r="R189" s="35" t="n">
        <v>7.77E-005</v>
      </c>
      <c r="S189" s="1" t="n">
        <v>0.1425</v>
      </c>
      <c r="T189" s="36"/>
      <c r="U189" s="45"/>
    </row>
    <row r="190" customFormat="false" ht="12.75" hidden="false" customHeight="false" outlineLevel="0" collapsed="false">
      <c r="O190" s="34" t="n">
        <v>1235.60596025133</v>
      </c>
      <c r="P190" s="34" t="n">
        <v>1126.07520383594</v>
      </c>
      <c r="Q190" s="34" t="n">
        <v>1175.09740038915</v>
      </c>
      <c r="R190" s="35" t="n">
        <v>0.00026</v>
      </c>
      <c r="S190" s="1" t="n">
        <v>0.2025</v>
      </c>
      <c r="T190" s="36"/>
      <c r="U190" s="45"/>
    </row>
    <row r="191" customFormat="false" ht="12.75" hidden="false" customHeight="false" outlineLevel="0" collapsed="false">
      <c r="O191" s="34" t="n">
        <v>1229.6389958208</v>
      </c>
      <c r="P191" s="34" t="n">
        <v>1119.42020450649</v>
      </c>
      <c r="Q191" s="34" t="n">
        <v>1169.23592397671</v>
      </c>
      <c r="R191" s="35" t="n">
        <v>0.000272</v>
      </c>
      <c r="S191" s="1" t="n">
        <v>0.8022</v>
      </c>
      <c r="T191" s="36"/>
      <c r="U191" s="45"/>
    </row>
    <row r="192" customFormat="false" ht="12.75" hidden="false" customHeight="false" outlineLevel="0" collapsed="false">
      <c r="O192" s="34" t="n">
        <v>1223.71615372164</v>
      </c>
      <c r="P192" s="34" t="n">
        <v>1112.29334655681</v>
      </c>
      <c r="Q192" s="34" t="n">
        <v>1163.4000105221</v>
      </c>
      <c r="R192" s="35" t="n">
        <v>0.000144</v>
      </c>
      <c r="S192" s="1" t="n">
        <v>0.7621</v>
      </c>
      <c r="T192" s="36"/>
      <c r="U192" s="45"/>
    </row>
    <row r="193" customFormat="false" ht="12.75" hidden="false" customHeight="false" outlineLevel="0" collapsed="false">
      <c r="O193" s="34" t="n">
        <v>1217.98157163167</v>
      </c>
      <c r="P193" s="34" t="n">
        <v>1104.73464773943</v>
      </c>
      <c r="Q193" s="34" t="n">
        <v>1157.64750833817</v>
      </c>
      <c r="R193" s="35" t="n">
        <v>0.000132</v>
      </c>
      <c r="S193" s="1" t="n">
        <v>0.3993</v>
      </c>
      <c r="T193" s="36"/>
      <c r="U193" s="45"/>
    </row>
    <row r="194" customFormat="false" ht="12.75" hidden="false" customHeight="false" outlineLevel="0" collapsed="false">
      <c r="O194" s="34" t="n">
        <v>1212.29797023616</v>
      </c>
      <c r="P194" s="34" t="n">
        <v>1097.22349822693</v>
      </c>
      <c r="Q194" s="34" t="n">
        <v>1152.00552004571</v>
      </c>
      <c r="R194" s="35" t="n">
        <v>0.000113</v>
      </c>
      <c r="S194" s="1" t="n">
        <v>0.7114</v>
      </c>
      <c r="T194" s="36"/>
      <c r="U194" s="45"/>
    </row>
    <row r="195" customFormat="false" ht="12.75" hidden="false" customHeight="false" outlineLevel="0" collapsed="false">
      <c r="O195" s="34" t="n">
        <v>1206.37082059139</v>
      </c>
      <c r="P195" s="34" t="n">
        <v>1090.35369084492</v>
      </c>
      <c r="Q195" s="34" t="n">
        <v>1146.46339988241</v>
      </c>
      <c r="R195" s="35" t="n">
        <v>7.82E-005</v>
      </c>
      <c r="S195" s="1" t="n">
        <v>0.5849</v>
      </c>
      <c r="T195" s="36"/>
      <c r="U195" s="45"/>
    </row>
    <row r="196" customFormat="false" ht="12.75" hidden="false" customHeight="false" outlineLevel="0" collapsed="false">
      <c r="O196" s="34" t="n">
        <v>1200.1833544249</v>
      </c>
      <c r="P196" s="34" t="n">
        <v>1084.41461745442</v>
      </c>
      <c r="Q196" s="34" t="n">
        <v>1140.99133200346</v>
      </c>
      <c r="R196" s="35" t="n">
        <v>5.03E-005</v>
      </c>
      <c r="S196" s="1" t="n">
        <v>0.4163</v>
      </c>
      <c r="T196" s="36"/>
      <c r="U196" s="45"/>
    </row>
    <row r="197" customFormat="false" ht="12.75" hidden="false" customHeight="false" outlineLevel="0" collapsed="false">
      <c r="O197" s="34" t="n">
        <v>1193.93321209298</v>
      </c>
      <c r="P197" s="34" t="n">
        <v>1079.39276523113</v>
      </c>
      <c r="Q197" s="34" t="n">
        <v>1135.54645860995</v>
      </c>
      <c r="R197" s="35" t="n">
        <v>5.19E-005</v>
      </c>
      <c r="S197" s="1" t="n">
        <v>0.2973</v>
      </c>
      <c r="T197" s="36"/>
      <c r="U197" s="45"/>
    </row>
    <row r="198" customFormat="false" ht="12.75" hidden="false" customHeight="false" outlineLevel="0" collapsed="false">
      <c r="O198" s="34" t="n">
        <v>1187.79773611664</v>
      </c>
      <c r="P198" s="34" t="n">
        <v>1074.86783913521</v>
      </c>
      <c r="Q198" s="34" t="n">
        <v>1130.07391432943</v>
      </c>
      <c r="R198" s="35" t="n">
        <v>0.000101</v>
      </c>
      <c r="S198" s="1" t="n">
        <v>0.3656</v>
      </c>
      <c r="T198" s="36"/>
      <c r="U198" s="45"/>
    </row>
    <row r="199" customFormat="false" ht="12.75" hidden="false" customHeight="false" outlineLevel="0" collapsed="false">
      <c r="O199" s="34" t="n">
        <v>1181.63134857111</v>
      </c>
      <c r="P199" s="34" t="n">
        <v>1070.52310383108</v>
      </c>
      <c r="Q199" s="34" t="n">
        <v>1124.50698870434</v>
      </c>
      <c r="R199" s="35" t="n">
        <v>0.000162</v>
      </c>
      <c r="S199" s="1" t="n">
        <v>0.7258</v>
      </c>
      <c r="T199" s="36"/>
      <c r="U199" s="45"/>
    </row>
    <row r="200" customFormat="false" ht="12.75" hidden="false" customHeight="false" outlineLevel="0" collapsed="false">
      <c r="O200" s="34" t="n">
        <v>1175.16953237864</v>
      </c>
      <c r="P200" s="34" t="n">
        <v>1066.32764704563</v>
      </c>
      <c r="Q200" s="34" t="n">
        <v>1118.76748670599</v>
      </c>
      <c r="R200" s="35" t="n">
        <v>0.000128</v>
      </c>
      <c r="S200" s="1" t="n">
        <v>0.8479</v>
      </c>
      <c r="T200" s="36"/>
      <c r="U200" s="45"/>
    </row>
    <row r="201" customFormat="false" ht="12.75" hidden="false" customHeight="false" outlineLevel="0" collapsed="false">
      <c r="N201" s="33"/>
      <c r="O201" s="34" t="n">
        <v>1168.37635257508</v>
      </c>
      <c r="P201" s="34" t="n">
        <v>1062.47573370019</v>
      </c>
      <c r="Q201" s="34" t="n">
        <v>1112.7663708713</v>
      </c>
      <c r="R201" s="35" t="n">
        <v>3.11E-005</v>
      </c>
      <c r="S201" s="1" t="n">
        <v>0.6388</v>
      </c>
      <c r="T201" s="36"/>
      <c r="U201" s="45"/>
    </row>
    <row r="202" customFormat="false" ht="12.75" hidden="false" customHeight="false" outlineLevel="0" collapsed="false">
      <c r="O202" s="34" t="n">
        <v>1161.33495863074</v>
      </c>
      <c r="P202" s="34" t="n">
        <v>1058.85884827094</v>
      </c>
      <c r="Q202" s="34" t="n">
        <v>1106.40476613425</v>
      </c>
      <c r="R202" s="35" t="n">
        <v>1.95E-005</v>
      </c>
      <c r="S202" s="1" t="n">
        <v>0.2911</v>
      </c>
      <c r="T202" s="36"/>
      <c r="U202" s="45"/>
    </row>
    <row r="203" customFormat="false" ht="12.75" hidden="false" customHeight="false" outlineLevel="0" collapsed="false">
      <c r="O203" s="34" t="n">
        <v>1154.03811873323</v>
      </c>
      <c r="P203" s="34" t="n">
        <v>1055.02857602837</v>
      </c>
      <c r="Q203" s="34" t="n">
        <v>1099.57582142046</v>
      </c>
      <c r="R203" s="35" t="n">
        <v>1.5E-005</v>
      </c>
      <c r="S203" s="1" t="n">
        <v>0.3286</v>
      </c>
      <c r="T203" s="36"/>
      <c r="U203" s="45"/>
    </row>
    <row r="204" customFormat="false" ht="12.75" hidden="false" customHeight="false" outlineLevel="0" collapsed="false">
      <c r="O204" s="34" t="n">
        <v>1146.37387508515</v>
      </c>
      <c r="P204" s="34" t="n">
        <v>1051.01986126496</v>
      </c>
      <c r="Q204" s="34" t="n">
        <v>1092.16586294494</v>
      </c>
      <c r="R204" s="35" t="n">
        <v>1.81E-005</v>
      </c>
      <c r="S204" s="1" t="n">
        <v>0.265</v>
      </c>
      <c r="T204" s="36"/>
      <c r="U204" s="45"/>
    </row>
    <row r="205" customFormat="false" ht="12.75" hidden="false" customHeight="false" outlineLevel="0" collapsed="false">
      <c r="O205" s="34" t="n">
        <v>1138.22142776778</v>
      </c>
      <c r="P205" s="34" t="n">
        <v>1047.108330843</v>
      </c>
      <c r="Q205" s="34" t="n">
        <v>1084.05419858521</v>
      </c>
      <c r="R205" s="35" t="n">
        <v>1.89E-005</v>
      </c>
      <c r="S205" s="1" t="n">
        <v>0.3352</v>
      </c>
      <c r="T205" s="36"/>
      <c r="U205" s="45"/>
    </row>
    <row r="206" customFormat="false" ht="12.75" hidden="false" customHeight="false" outlineLevel="0" collapsed="false">
      <c r="O206" s="34" t="n">
        <v>1129.59132635029</v>
      </c>
      <c r="P206" s="34" t="n">
        <v>1043.08540044671</v>
      </c>
      <c r="Q206" s="34" t="n">
        <v>1075.11076146613</v>
      </c>
      <c r="R206" s="35" t="n">
        <v>8.23E-006</v>
      </c>
      <c r="S206" s="1" t="n">
        <v>0.4111</v>
      </c>
      <c r="T206" s="36"/>
      <c r="U206" s="45"/>
    </row>
    <row r="207" customFormat="false" ht="12.75" hidden="false" customHeight="false" outlineLevel="0" collapsed="false">
      <c r="O207" s="34" t="n">
        <v>1120.57040752156</v>
      </c>
      <c r="P207" s="34" t="n">
        <v>1038.17013751195</v>
      </c>
      <c r="Q207" s="34" t="n">
        <v>1065.25275483383</v>
      </c>
      <c r="R207" s="35" t="n">
        <v>3.86E-006</v>
      </c>
      <c r="S207" s="1" t="n">
        <v>0.2371</v>
      </c>
      <c r="T207" s="36"/>
      <c r="U207" s="45"/>
    </row>
    <row r="208" customFormat="false" ht="12.75" hidden="false" customHeight="false" outlineLevel="0" collapsed="false">
      <c r="O208" s="34" t="n">
        <v>1111.23181120583</v>
      </c>
      <c r="P208" s="34" t="n">
        <v>1031.11619317163</v>
      </c>
      <c r="Q208" s="34" t="n">
        <v>1054.51305616331</v>
      </c>
      <c r="R208" s="35" t="n">
        <v>5.16E-006</v>
      </c>
      <c r="S208" s="1" t="n">
        <v>0.0594</v>
      </c>
      <c r="T208" s="36"/>
      <c r="U208" s="45"/>
    </row>
    <row r="209" customFormat="false" ht="12.75" hidden="false" customHeight="false" outlineLevel="0" collapsed="false">
      <c r="O209" s="34" t="n">
        <v>1101.58432125169</v>
      </c>
      <c r="P209" s="34" t="n">
        <v>1019.51706468664</v>
      </c>
      <c r="Q209" s="34" t="n">
        <v>1042.95495130532</v>
      </c>
      <c r="R209" s="35" t="n">
        <v>1.66E-006</v>
      </c>
      <c r="S209" s="1" t="n">
        <v>0.3047</v>
      </c>
      <c r="T209" s="36"/>
      <c r="U209" s="45"/>
    </row>
    <row r="210" customFormat="false" ht="12.75" hidden="false" customHeight="false" outlineLevel="0" collapsed="false">
      <c r="O210" s="34" t="n">
        <v>1091.52798769784</v>
      </c>
      <c r="P210" s="34" t="n">
        <v>1001.46938487963</v>
      </c>
      <c r="Q210" s="34" t="n">
        <v>1030.64616428922</v>
      </c>
      <c r="R210" s="35" t="n">
        <v>2.88E-006</v>
      </c>
      <c r="S210" s="1" t="n">
        <v>0.177</v>
      </c>
      <c r="T210" s="36"/>
      <c r="U210" s="45"/>
    </row>
    <row r="211" customFormat="false" ht="12.75" hidden="false" customHeight="false" outlineLevel="0" collapsed="false">
      <c r="O211" s="34" t="n">
        <v>1080.9479599321</v>
      </c>
      <c r="P211" s="34" t="n">
        <v>978.083721581201</v>
      </c>
      <c r="Q211" s="34" t="n">
        <v>1017.65616311364</v>
      </c>
      <c r="R211" s="35" t="n">
        <v>1.23E-006</v>
      </c>
      <c r="S211" s="1" t="n">
        <v>0.1998</v>
      </c>
      <c r="T211" s="36"/>
      <c r="U211" s="45"/>
    </row>
    <row r="212" customFormat="false" ht="12.75" hidden="false" customHeight="false" outlineLevel="0" collapsed="false">
      <c r="O212" s="34" t="n">
        <v>1069.78859855069</v>
      </c>
      <c r="P212" s="34" t="n">
        <v>951.284611461445</v>
      </c>
      <c r="Q212" s="34" t="n">
        <v>1004.05550850001</v>
      </c>
      <c r="R212" s="35" t="n">
        <v>5.17E-007</v>
      </c>
      <c r="S212" s="1" t="n">
        <v>0.1668</v>
      </c>
      <c r="T212" s="36"/>
      <c r="U212" s="45"/>
    </row>
    <row r="213" customFormat="false" ht="12.75" hidden="false" customHeight="false" outlineLevel="0" collapsed="false">
      <c r="O213" s="34" t="n">
        <v>1057.97902938923</v>
      </c>
      <c r="P213" s="34" t="n">
        <v>923.13140772436</v>
      </c>
      <c r="Q213" s="34" t="n">
        <v>989.916360248173</v>
      </c>
      <c r="R213" s="35" t="n">
        <v>3.27E-006</v>
      </c>
      <c r="S213" s="1" t="n">
        <v>0.0698</v>
      </c>
      <c r="T213" s="36"/>
      <c r="U213" s="45"/>
    </row>
    <row r="214" customFormat="false" ht="12.75" hidden="false" customHeight="false" outlineLevel="0" collapsed="false">
      <c r="O214" s="34" t="n">
        <v>1045.40099357323</v>
      </c>
      <c r="P214" s="34" t="n">
        <v>895.70112962384</v>
      </c>
      <c r="Q214" s="34" t="n">
        <v>975.314109966682</v>
      </c>
      <c r="R214" s="35" t="n">
        <v>2.06E-006</v>
      </c>
      <c r="S214" s="1" t="n">
        <v>0.114</v>
      </c>
      <c r="T214" s="36"/>
      <c r="U214" s="45"/>
    </row>
    <row r="215" customFormat="false" ht="12.75" hidden="false" customHeight="false" outlineLevel="0" collapsed="false">
      <c r="O215" s="34" t="n">
        <v>1032.07668714067</v>
      </c>
      <c r="P215" s="34" t="n">
        <v>870.32685314999</v>
      </c>
      <c r="Q215" s="34" t="n">
        <v>960.331565142662</v>
      </c>
      <c r="R215" s="35" t="n">
        <v>6.55E-007</v>
      </c>
      <c r="S215" s="1" t="n">
        <v>0.0919</v>
      </c>
      <c r="T215" s="36"/>
      <c r="U215" s="45"/>
    </row>
    <row r="216" customFormat="false" ht="12.75" hidden="false" customHeight="false" outlineLevel="0" collapsed="false">
      <c r="O216" s="34" t="n">
        <v>1018.27057724119</v>
      </c>
      <c r="P216" s="34" t="n">
        <v>847.69355493581</v>
      </c>
      <c r="Q216" s="34" t="n">
        <v>945.06957805253</v>
      </c>
      <c r="R216" s="35" t="n">
        <v>1.47E-006</v>
      </c>
      <c r="S216" s="1" t="n">
        <v>0.1104</v>
      </c>
      <c r="T216" s="36"/>
      <c r="U216" s="45"/>
    </row>
    <row r="217" customFormat="false" ht="12.75" hidden="false" customHeight="false" outlineLevel="0" collapsed="false">
      <c r="O217" s="34" t="n">
        <v>1004.36591643231</v>
      </c>
      <c r="P217" s="34" t="n">
        <v>828.22027872696</v>
      </c>
      <c r="Q217" s="34" t="n">
        <v>929.64389722784</v>
      </c>
      <c r="R217" s="35" t="n">
        <v>1.01E-006</v>
      </c>
      <c r="S217" s="1" t="n">
        <v>0.1015</v>
      </c>
      <c r="T217" s="36"/>
      <c r="U217" s="45"/>
    </row>
    <row r="218" customFormat="false" ht="12.75" hidden="false" customHeight="false" outlineLevel="0" collapsed="false">
      <c r="O218" s="34" t="n">
        <v>990.818035886708</v>
      </c>
      <c r="P218" s="34" t="n">
        <v>811.46427285896</v>
      </c>
      <c r="Q218" s="34" t="n">
        <v>914.16288547935</v>
      </c>
      <c r="R218" s="35" t="n">
        <v>1.92E-006</v>
      </c>
      <c r="S218" s="1" t="n">
        <v>0.1083</v>
      </c>
      <c r="T218" s="36"/>
      <c r="U218" s="45"/>
    </row>
    <row r="219" customFormat="false" ht="12.75" hidden="false" customHeight="false" outlineLevel="0" collapsed="false">
      <c r="O219" s="34" t="n">
        <v>978.047262816408</v>
      </c>
      <c r="P219" s="34" t="n">
        <v>796.54779522228</v>
      </c>
      <c r="Q219" s="34" t="n">
        <v>898.72989594325</v>
      </c>
      <c r="R219" s="35" t="n">
        <v>7.26E-006</v>
      </c>
      <c r="S219" s="1" t="n">
        <v>0.1382</v>
      </c>
      <c r="T219" s="36"/>
      <c r="U219" s="45"/>
    </row>
    <row r="220" customFormat="false" ht="12.75" hidden="false" customHeight="false" outlineLevel="0" collapsed="false">
      <c r="O220" s="34" t="n">
        <v>966.353644651522</v>
      </c>
      <c r="P220" s="34" t="n">
        <v>782.63059014016</v>
      </c>
      <c r="Q220" s="34" t="n">
        <v>883.44563353929</v>
      </c>
      <c r="R220" s="35" t="n">
        <v>8.66E-006</v>
      </c>
      <c r="S220" s="1" t="n">
        <v>0.114</v>
      </c>
      <c r="T220" s="36"/>
      <c r="U220" s="45"/>
    </row>
    <row r="221" customFormat="false" ht="12.75" hidden="false" customHeight="false" outlineLevel="0" collapsed="false">
      <c r="O221" s="34" t="n">
        <v>956.051935790852</v>
      </c>
      <c r="P221" s="34" t="n">
        <v>769.0125212726</v>
      </c>
      <c r="Q221" s="34" t="n">
        <v>868.40918494795</v>
      </c>
      <c r="R221" s="35" t="n">
        <v>1.05E-005</v>
      </c>
      <c r="S221" s="1" t="n">
        <v>0.1207</v>
      </c>
      <c r="T221" s="36"/>
      <c r="U221" s="45"/>
    </row>
    <row r="222" customFormat="false" ht="12.75" hidden="false" customHeight="false" outlineLevel="0" collapsed="false">
      <c r="O222" s="34" t="n">
        <v>947.17928534283</v>
      </c>
      <c r="P222" s="34" t="n">
        <v>755.13979415017</v>
      </c>
      <c r="Q222" s="34" t="n">
        <v>853.7183744309</v>
      </c>
      <c r="R222" s="35" t="n">
        <v>2.15E-005</v>
      </c>
      <c r="S222" s="1" t="n">
        <v>0.0804</v>
      </c>
      <c r="T222" s="36"/>
      <c r="U222" s="45"/>
    </row>
    <row r="223" customFormat="false" ht="12.75" hidden="false" customHeight="false" outlineLevel="0" collapsed="false">
      <c r="O223" s="34" t="n">
        <v>939.3702975821</v>
      </c>
      <c r="P223" s="34" t="n">
        <v>740.98727486234</v>
      </c>
      <c r="Q223" s="34" t="n">
        <v>839.46896207707</v>
      </c>
      <c r="R223" s="35" t="n">
        <v>2.29E-005</v>
      </c>
      <c r="S223" s="1" t="n">
        <v>0.1163</v>
      </c>
      <c r="T223" s="36"/>
      <c r="U223" s="45"/>
    </row>
    <row r="224" customFormat="false" ht="12.75" hidden="false" customHeight="false" outlineLevel="0" collapsed="false">
      <c r="O224" s="34" t="n">
        <v>932.11499882958</v>
      </c>
      <c r="P224" s="34" t="n">
        <v>726.92698036207</v>
      </c>
      <c r="Q224" s="34" t="n">
        <v>825.74629890346</v>
      </c>
      <c r="R224" s="35" t="n">
        <v>2.56E-005</v>
      </c>
      <c r="S224" s="1" t="n">
        <v>0.1382</v>
      </c>
      <c r="T224" s="36"/>
      <c r="U224" s="45"/>
    </row>
    <row r="225" customFormat="false" ht="12.75" hidden="false" customHeight="false" outlineLevel="0" collapsed="false">
      <c r="O225" s="34" t="n">
        <v>924.68975413707</v>
      </c>
      <c r="P225" s="34" t="n">
        <v>713.38255141244</v>
      </c>
      <c r="Q225" s="34" t="n">
        <v>812.54573932747</v>
      </c>
      <c r="R225" s="35" t="n">
        <v>2.48E-005</v>
      </c>
      <c r="S225" s="1" t="n">
        <v>0.1287</v>
      </c>
      <c r="T225" s="36"/>
      <c r="U225" s="45"/>
    </row>
    <row r="226" customFormat="false" ht="12.75" hidden="false" customHeight="false" outlineLevel="0" collapsed="false">
      <c r="O226" s="34" t="n">
        <v>916.37374717522</v>
      </c>
      <c r="P226" s="34" t="n">
        <v>700.30336256352</v>
      </c>
      <c r="Q226" s="34" t="n">
        <v>799.7838456294</v>
      </c>
      <c r="R226" s="35" t="n">
        <v>2.26E-005</v>
      </c>
      <c r="S226" s="1" t="n">
        <v>0.0805</v>
      </c>
      <c r="T226" s="36"/>
      <c r="U226" s="45"/>
    </row>
    <row r="227" customFormat="false" ht="12.75" hidden="false" customHeight="false" outlineLevel="0" collapsed="false">
      <c r="O227" s="34" t="n">
        <v>906.70212391139</v>
      </c>
      <c r="P227" s="34" t="n">
        <v>687.41270040248</v>
      </c>
      <c r="Q227" s="34" t="n">
        <v>787.37548723607</v>
      </c>
      <c r="R227" s="35" t="n">
        <v>1.47E-005</v>
      </c>
      <c r="S227" s="1" t="n">
        <v>0.1412</v>
      </c>
      <c r="T227" s="36"/>
      <c r="U227" s="45"/>
    </row>
    <row r="228" customFormat="false" ht="12.75" hidden="false" customHeight="false" outlineLevel="0" collapsed="false">
      <c r="O228" s="34" t="n">
        <v>895.88931466226</v>
      </c>
      <c r="P228" s="34" t="n">
        <v>674.54641564179</v>
      </c>
      <c r="Q228" s="34" t="n">
        <v>775.23803853139</v>
      </c>
      <c r="R228" s="35" t="n">
        <v>9.84E-006</v>
      </c>
      <c r="S228" s="1" t="n">
        <v>0.1363</v>
      </c>
      <c r="T228" s="36"/>
      <c r="U228" s="45"/>
    </row>
    <row r="229" customFormat="false" ht="12.75" hidden="false" customHeight="false" outlineLevel="0" collapsed="false">
      <c r="O229" s="34" t="n">
        <v>884.20904063159</v>
      </c>
      <c r="P229" s="34" t="n">
        <v>661.82580738235</v>
      </c>
      <c r="Q229" s="34" t="n">
        <v>763.29247227817</v>
      </c>
      <c r="R229" s="35" t="n">
        <v>9.89E-006</v>
      </c>
      <c r="S229" s="1" t="n">
        <v>0.1034</v>
      </c>
      <c r="T229" s="36"/>
      <c r="U229" s="45"/>
    </row>
    <row r="230" customFormat="false" ht="12.75" hidden="false" customHeight="false" outlineLevel="0" collapsed="false">
      <c r="O230" s="34" t="n">
        <v>871.77067878493</v>
      </c>
      <c r="P230" s="34" t="n">
        <v>649.49730021167</v>
      </c>
      <c r="Q230" s="34" t="n">
        <v>751.4673482833</v>
      </c>
      <c r="R230" s="35" t="n">
        <v>1.09E-005</v>
      </c>
      <c r="S230" s="1" t="n">
        <v>0.1103</v>
      </c>
      <c r="T230" s="36"/>
      <c r="U230" s="45"/>
    </row>
    <row r="231" customFormat="false" ht="12.75" hidden="false" customHeight="false" outlineLevel="0" collapsed="false">
      <c r="O231" s="34" t="n">
        <v>858.61379244049</v>
      </c>
      <c r="P231" s="34" t="n">
        <v>637.9130445717</v>
      </c>
      <c r="Q231" s="34" t="n">
        <v>739.73032850385</v>
      </c>
      <c r="R231" s="35" t="n">
        <v>1.39E-005</v>
      </c>
      <c r="S231" s="1" t="n">
        <v>0.1775</v>
      </c>
      <c r="T231" s="36"/>
      <c r="U231" s="45"/>
    </row>
    <row r="232" customFormat="false" ht="12.75" hidden="false" customHeight="false" outlineLevel="0" collapsed="false">
      <c r="O232" s="34" t="n">
        <v>844.76710233051</v>
      </c>
      <c r="P232" s="34" t="n">
        <v>627.31446767993</v>
      </c>
      <c r="Q232" s="34" t="n">
        <v>728.10353000737</v>
      </c>
      <c r="R232" s="35" t="n">
        <v>1.85E-005</v>
      </c>
      <c r="S232" s="1" t="n">
        <v>0.1647</v>
      </c>
      <c r="T232" s="36"/>
      <c r="U232" s="45"/>
    </row>
    <row r="233" customFormat="false" ht="12.75" hidden="false" customHeight="false" outlineLevel="0" collapsed="false">
      <c r="O233" s="34" t="n">
        <v>830.09205344228</v>
      </c>
      <c r="P233" s="34" t="n">
        <v>617.61992888732</v>
      </c>
      <c r="Q233" s="34" t="n">
        <v>716.6411227845</v>
      </c>
      <c r="R233" s="35" t="n">
        <v>1.57E-005</v>
      </c>
      <c r="S233" s="1" t="n">
        <v>0.2428</v>
      </c>
      <c r="T233" s="36"/>
      <c r="U233" s="45"/>
    </row>
    <row r="234" customFormat="false" ht="12.75" hidden="false" customHeight="false" outlineLevel="0" collapsed="false">
      <c r="O234" s="34" t="n">
        <v>814.36769548487</v>
      </c>
      <c r="P234" s="34" t="n">
        <v>608.72883231267</v>
      </c>
      <c r="Q234" s="34" t="n">
        <v>705.40413605258</v>
      </c>
      <c r="R234" s="35" t="n">
        <v>5.91E-006</v>
      </c>
      <c r="S234" s="1" t="n">
        <v>0.2914</v>
      </c>
      <c r="T234" s="36"/>
      <c r="U234" s="45"/>
    </row>
    <row r="235" customFormat="false" ht="12.75" hidden="false" customHeight="false" outlineLevel="0" collapsed="false">
      <c r="O235" s="34" t="n">
        <v>797.43074864275</v>
      </c>
      <c r="P235" s="34" t="n">
        <v>600.73333475754</v>
      </c>
      <c r="Q235" s="34" t="n">
        <v>694.45681636407</v>
      </c>
      <c r="R235" s="35" t="n">
        <v>2.79E-006</v>
      </c>
      <c r="S235" s="1" t="n">
        <v>0.1345</v>
      </c>
      <c r="T235" s="36"/>
      <c r="U235" s="45"/>
    </row>
    <row r="236" customFormat="false" ht="12.75" hidden="false" customHeight="false" outlineLevel="0" collapsed="false">
      <c r="O236" s="34" t="n">
        <v>779.42582002356</v>
      </c>
      <c r="P236" s="34" t="n">
        <v>593.71328842111</v>
      </c>
      <c r="Q236" s="34" t="n">
        <v>683.86556015579</v>
      </c>
      <c r="R236" s="35" t="n">
        <v>3.23E-006</v>
      </c>
      <c r="S236" s="1" t="n">
        <v>0.1017</v>
      </c>
      <c r="T236" s="36"/>
      <c r="U236" s="45"/>
    </row>
    <row r="237" customFormat="false" ht="12.75" hidden="false" customHeight="false" outlineLevel="0" collapsed="false">
      <c r="O237" s="34" t="n">
        <v>760.63866331405</v>
      </c>
      <c r="P237" s="34" t="n">
        <v>587.49636345958</v>
      </c>
      <c r="Q237" s="34" t="n">
        <v>673.69832615752</v>
      </c>
      <c r="R237" s="35" t="n">
        <v>5.51E-006</v>
      </c>
      <c r="S237" s="1" t="n">
        <v>0.0952</v>
      </c>
      <c r="T237" s="36"/>
      <c r="U237" s="45"/>
    </row>
    <row r="238" customFormat="false" ht="12.75" hidden="false" customHeight="false" outlineLevel="0" collapsed="false">
      <c r="O238" s="34" t="n">
        <v>741.50005123859</v>
      </c>
      <c r="P238" s="34" t="n">
        <v>581.77392688245</v>
      </c>
      <c r="Q238" s="34" t="n">
        <v>664.02224028981</v>
      </c>
      <c r="R238" s="35" t="n">
        <v>9.45E-006</v>
      </c>
      <c r="S238" s="1" t="n">
        <v>0.1376</v>
      </c>
      <c r="T238" s="36"/>
      <c r="U238" s="45"/>
    </row>
    <row r="239" customFormat="false" ht="12.75" hidden="false" customHeight="false" outlineLevel="0" collapsed="false">
      <c r="O239" s="34" t="n">
        <v>722.44457253344</v>
      </c>
      <c r="P239" s="34" t="n">
        <v>576.35578734124</v>
      </c>
      <c r="Q239" s="34" t="n">
        <v>654.86522996747</v>
      </c>
      <c r="R239" s="35" t="n">
        <v>1.17E-005</v>
      </c>
      <c r="S239" s="1" t="n">
        <v>0.1628</v>
      </c>
      <c r="T239" s="36"/>
      <c r="U239" s="45"/>
    </row>
    <row r="240" customFormat="false" ht="12.75" hidden="false" customHeight="false" outlineLevel="0" collapsed="false">
      <c r="O240" s="34" t="n">
        <v>703.85359466045</v>
      </c>
      <c r="P240" s="34" t="n">
        <v>571.24130144325</v>
      </c>
      <c r="Q240" s="34" t="n">
        <v>646.18750174282</v>
      </c>
      <c r="R240" s="35" t="n">
        <v>1.48E-005</v>
      </c>
      <c r="S240" s="1" t="n">
        <v>0.2345</v>
      </c>
      <c r="T240" s="36"/>
      <c r="U240" s="45"/>
    </row>
    <row r="241" customFormat="false" ht="12.75" hidden="false" customHeight="false" outlineLevel="0" collapsed="false">
      <c r="O241" s="34" t="n">
        <v>686.07622379282</v>
      </c>
      <c r="P241" s="34" t="n">
        <v>566.59867373155</v>
      </c>
      <c r="Q241" s="34" t="n">
        <v>637.93234894532</v>
      </c>
      <c r="R241" s="35" t="n">
        <v>2.76E-005</v>
      </c>
      <c r="S241" s="1" t="n">
        <v>0.1803</v>
      </c>
      <c r="T241" s="36"/>
      <c r="U241" s="45"/>
    </row>
    <row r="242" customFormat="false" ht="12.75" hidden="false" customHeight="false" outlineLevel="0" collapsed="false">
      <c r="O242" s="34" t="n">
        <v>669.5206417407</v>
      </c>
      <c r="P242" s="34" t="n">
        <v>562.54269525784</v>
      </c>
      <c r="Q242" s="34" t="n">
        <v>630.03961682365</v>
      </c>
      <c r="R242" s="35" t="n">
        <v>2.67E-005</v>
      </c>
      <c r="S242" s="1" t="n">
        <v>0.2853</v>
      </c>
      <c r="T242" s="36"/>
      <c r="U242" s="45"/>
    </row>
    <row r="243" customFormat="false" ht="12.75" hidden="false" customHeight="false" outlineLevel="0" collapsed="false">
      <c r="O243" s="34" t="n">
        <v>654.75115682617</v>
      </c>
      <c r="P243" s="34" t="n">
        <v>558.85060918343</v>
      </c>
      <c r="Q243" s="34" t="n">
        <v>622.44566341327</v>
      </c>
      <c r="R243" s="35" t="n">
        <v>2.5E-005</v>
      </c>
      <c r="S243" s="1" t="n">
        <v>0.3518</v>
      </c>
      <c r="T243" s="36"/>
      <c r="U243" s="45"/>
    </row>
    <row r="244" customFormat="false" ht="12.75" hidden="false" customHeight="false" outlineLevel="0" collapsed="false">
      <c r="O244" s="34" t="n">
        <v>642.38912586521</v>
      </c>
      <c r="P244" s="34" t="n">
        <v>555.34411607824</v>
      </c>
      <c r="Q244" s="34" t="n">
        <v>615.08290766909</v>
      </c>
      <c r="R244" s="35" t="n">
        <v>2.78E-005</v>
      </c>
      <c r="S244" s="1" t="n">
        <v>0.1931</v>
      </c>
      <c r="T244" s="36"/>
      <c r="U244" s="45"/>
    </row>
    <row r="245" customFormat="false" ht="12.75" hidden="false" customHeight="false" outlineLevel="0" collapsed="false">
      <c r="O245" s="34" t="n">
        <v>632.8114473932</v>
      </c>
      <c r="P245" s="34" t="n">
        <v>552.10795787017</v>
      </c>
      <c r="Q245" s="34" t="n">
        <v>607.88037871343</v>
      </c>
      <c r="R245" s="35" t="n">
        <v>2.25E-005</v>
      </c>
      <c r="S245" s="1" t="n">
        <v>0.2937</v>
      </c>
      <c r="T245" s="36"/>
      <c r="U245" s="45"/>
    </row>
    <row r="246" customFormat="false" ht="12.75" hidden="false" customHeight="false" outlineLevel="0" collapsed="false">
      <c r="O246" s="34" t="n">
        <v>626.24270039649</v>
      </c>
      <c r="P246" s="34" t="n">
        <v>549.30430078269</v>
      </c>
      <c r="Q246" s="34" t="n">
        <v>600.76471532178</v>
      </c>
      <c r="R246" s="35" t="n">
        <v>1.76E-005</v>
      </c>
      <c r="S246" s="1" t="n">
        <v>0.2086</v>
      </c>
      <c r="T246" s="36"/>
      <c r="U246" s="45"/>
    </row>
    <row r="247" customFormat="false" ht="12.75" hidden="false" customHeight="false" outlineLevel="0" collapsed="false">
      <c r="O247" s="34" t="n">
        <v>622.19128155725</v>
      </c>
      <c r="P247" s="34" t="n">
        <v>546.9484909266</v>
      </c>
      <c r="Q247" s="34" t="n">
        <v>593.66068167293</v>
      </c>
      <c r="R247" s="35" t="n">
        <v>1.74E-005</v>
      </c>
      <c r="S247" s="1" t="n">
        <v>0.2109</v>
      </c>
      <c r="T247" s="36"/>
      <c r="U247" s="45"/>
    </row>
    <row r="248" customFormat="false" ht="12.75" hidden="false" customHeight="false" outlineLevel="0" collapsed="false">
      <c r="O248" s="34" t="n">
        <v>619.35853316287</v>
      </c>
      <c r="P248" s="34" t="n">
        <v>544.57216440134</v>
      </c>
      <c r="Q248" s="34" t="n">
        <v>586.48916846847</v>
      </c>
      <c r="R248" s="35" t="n">
        <v>1.88E-005</v>
      </c>
      <c r="S248" s="1" t="n">
        <v>0.1521</v>
      </c>
      <c r="T248" s="36"/>
      <c r="U248" s="45"/>
    </row>
    <row r="249" customFormat="false" ht="12.75" hidden="false" customHeight="false" outlineLevel="0" collapsed="false">
      <c r="O249" s="34" t="n">
        <v>616.62744349657</v>
      </c>
      <c r="P249" s="34" t="n">
        <v>540.82263222213</v>
      </c>
      <c r="Q249" s="34" t="n">
        <v>579.1570304869</v>
      </c>
      <c r="R249" s="35" t="n">
        <v>1.37E-005</v>
      </c>
      <c r="S249" s="1" t="n">
        <v>0.2611</v>
      </c>
      <c r="T249" s="36"/>
      <c r="U249" s="45"/>
    </row>
    <row r="250" customFormat="false" ht="12.75" hidden="false" customHeight="false" outlineLevel="0" collapsed="false">
      <c r="O250" s="34" t="n">
        <v>613.59388286295</v>
      </c>
      <c r="P250" s="34" t="n">
        <v>533.92724758314</v>
      </c>
      <c r="Q250" s="34" t="n">
        <v>571.56313624123</v>
      </c>
      <c r="R250" s="35" t="n">
        <v>1.2E-005</v>
      </c>
      <c r="S250" s="1" t="n">
        <v>0.2392</v>
      </c>
      <c r="T250" s="36"/>
      <c r="U250" s="45"/>
    </row>
    <row r="251" customFormat="false" ht="12.75" hidden="false" customHeight="false" outlineLevel="0" collapsed="false">
      <c r="O251" s="34" t="n">
        <v>610.23270643941</v>
      </c>
      <c r="P251" s="34" t="n">
        <v>523.51153509417</v>
      </c>
      <c r="Q251" s="34" t="n">
        <v>563.60806785646</v>
      </c>
      <c r="R251" s="35" t="n">
        <v>8.14E-006</v>
      </c>
      <c r="S251" s="1" t="n">
        <v>0.1995</v>
      </c>
      <c r="T251" s="36"/>
      <c r="U251" s="45"/>
    </row>
    <row r="252" customFormat="false" ht="12.75" hidden="false" customHeight="false" outlineLevel="0" collapsed="false">
      <c r="O252" s="34" t="n">
        <v>606.57531366461</v>
      </c>
      <c r="P252" s="34" t="n">
        <v>509.89523844279</v>
      </c>
      <c r="Q252" s="34" t="n">
        <v>555.19377930265</v>
      </c>
      <c r="R252" s="35" t="n">
        <v>8.96E-006</v>
      </c>
      <c r="S252" s="1" t="n">
        <v>0.1283</v>
      </c>
      <c r="T252" s="36"/>
      <c r="U252" s="45"/>
    </row>
    <row r="253" customFormat="false" ht="12.75" hidden="false" customHeight="false" outlineLevel="0" collapsed="false">
      <c r="O253" s="34" t="n">
        <v>602.57218198694</v>
      </c>
      <c r="P253" s="34" t="n">
        <v>493.61716102317</v>
      </c>
      <c r="Q253" s="34" t="n">
        <v>546.22431357445</v>
      </c>
      <c r="R253" s="35" t="n">
        <v>1.29E-005</v>
      </c>
      <c r="S253" s="1" t="n">
        <v>0.128</v>
      </c>
      <c r="T253" s="36"/>
      <c r="U253" s="45"/>
    </row>
    <row r="254" customFormat="false" ht="12.75" hidden="false" customHeight="false" outlineLevel="0" collapsed="false">
      <c r="O254" s="34" t="n">
        <v>598.0302125539</v>
      </c>
      <c r="P254" s="34" t="n">
        <v>475.77123705547</v>
      </c>
      <c r="Q254" s="34" t="n">
        <v>536.60766826941</v>
      </c>
      <c r="R254" s="35" t="n">
        <v>1.49E-005</v>
      </c>
      <c r="S254" s="1" t="n">
        <v>0.1924</v>
      </c>
      <c r="T254" s="36"/>
      <c r="U254" s="45"/>
    </row>
    <row r="255" customFormat="false" ht="12.75" hidden="false" customHeight="false" outlineLevel="0" collapsed="false">
      <c r="O255" s="34" t="n">
        <v>592.69280382921</v>
      </c>
      <c r="P255" s="34" t="n">
        <v>457.34579118127</v>
      </c>
      <c r="Q255" s="34" t="n">
        <v>526.25786276711</v>
      </c>
      <c r="R255" s="35" t="n">
        <v>1.92E-005</v>
      </c>
      <c r="S255" s="1" t="n">
        <v>0.1639</v>
      </c>
      <c r="T255" s="36"/>
      <c r="U255" s="45"/>
    </row>
    <row r="256" customFormat="false" ht="12.75" hidden="false" customHeight="false" outlineLevel="0" collapsed="false">
      <c r="O256" s="34" t="n">
        <v>586.42024317221</v>
      </c>
      <c r="P256" s="34" t="n">
        <v>438.57022411295</v>
      </c>
      <c r="Q256" s="34" t="n">
        <v>515.09502194123</v>
      </c>
      <c r="R256" s="35" t="n">
        <v>1.53E-005</v>
      </c>
      <c r="S256" s="1" t="n">
        <v>0.2533</v>
      </c>
      <c r="T256" s="36"/>
      <c r="U256" s="45"/>
    </row>
    <row r="257" customFormat="false" ht="12.75" hidden="false" customHeight="false" outlineLevel="0" collapsed="false">
      <c r="O257" s="34" t="n">
        <v>578.93400699396</v>
      </c>
      <c r="P257" s="34" t="n">
        <v>419.63333959021</v>
      </c>
      <c r="Q257" s="34" t="n">
        <v>503.05451186758</v>
      </c>
      <c r="R257" s="35" t="n">
        <v>1.17E-005</v>
      </c>
      <c r="S257" s="1" t="n">
        <v>0.1686</v>
      </c>
      <c r="T257" s="36"/>
      <c r="U257" s="45"/>
    </row>
    <row r="258" customFormat="false" ht="12.75" hidden="false" customHeight="false" outlineLevel="0" collapsed="false">
      <c r="O258" s="34" t="n">
        <v>569.70931653004</v>
      </c>
      <c r="P258" s="34" t="n">
        <v>401.06575479526</v>
      </c>
      <c r="Q258" s="34" t="n">
        <v>490.11958167088</v>
      </c>
      <c r="R258" s="35" t="n">
        <v>8.94E-006</v>
      </c>
      <c r="S258" s="1" t="n">
        <v>0.172</v>
      </c>
      <c r="T258" s="36"/>
      <c r="U258" s="45"/>
    </row>
    <row r="259" customFormat="false" ht="12.75" hidden="false" customHeight="false" outlineLevel="0" collapsed="false">
      <c r="O259" s="34" t="n">
        <v>558.10929969744</v>
      </c>
      <c r="P259" s="34" t="n">
        <v>383.6366879369</v>
      </c>
      <c r="Q259" s="34" t="n">
        <v>476.29059618551</v>
      </c>
      <c r="R259" s="35" t="n">
        <v>1.13E-005</v>
      </c>
      <c r="S259" s="1" t="n">
        <v>0.1988</v>
      </c>
      <c r="T259" s="36"/>
      <c r="U259" s="45"/>
    </row>
    <row r="260" customFormat="false" ht="12.75" hidden="false" customHeight="false" outlineLevel="0" collapsed="false">
      <c r="O260" s="34" t="n">
        <v>543.78630131975</v>
      </c>
      <c r="P260" s="34" t="n">
        <v>368.0473699711</v>
      </c>
      <c r="Q260" s="34" t="n">
        <v>461.56761296521</v>
      </c>
      <c r="R260" s="35" t="n">
        <v>1.54E-005</v>
      </c>
      <c r="S260" s="1" t="n">
        <v>0.1698</v>
      </c>
      <c r="T260" s="36"/>
      <c r="U260" s="45"/>
    </row>
    <row r="261" customFormat="false" ht="12.75" hidden="false" customHeight="false" outlineLevel="0" collapsed="false">
      <c r="O261" s="34" t="n">
        <v>526.84274308044</v>
      </c>
      <c r="P261" s="34" t="n">
        <v>354.38559406604</v>
      </c>
      <c r="Q261" s="34" t="n">
        <v>445.94960049007</v>
      </c>
      <c r="R261" s="35" t="n">
        <v>2.77E-005</v>
      </c>
      <c r="S261" s="1" t="n">
        <v>0.1965</v>
      </c>
      <c r="T261" s="36"/>
      <c r="U261" s="45"/>
    </row>
    <row r="262" customFormat="false" ht="12.75" hidden="false" customHeight="false" outlineLevel="0" collapsed="false">
      <c r="O262" s="34" t="n">
        <v>507.48612147196</v>
      </c>
      <c r="P262" s="34" t="n">
        <v>342.47845954267</v>
      </c>
      <c r="Q262" s="34" t="n">
        <v>429.43431364977</v>
      </c>
      <c r="R262" s="35" t="n">
        <v>1.75E-005</v>
      </c>
      <c r="S262" s="1" t="n">
        <v>0.285</v>
      </c>
      <c r="T262" s="36"/>
      <c r="U262" s="45"/>
    </row>
    <row r="263" customFormat="false" ht="12.75" hidden="false" customHeight="false" outlineLevel="0" collapsed="false">
      <c r="O263" s="34" t="n">
        <v>485.99619876189</v>
      </c>
      <c r="P263" s="34" t="n">
        <v>331.81003209351</v>
      </c>
      <c r="Q263" s="34" t="n">
        <v>412.01971500257</v>
      </c>
      <c r="R263" s="35" t="n">
        <v>1.14E-005</v>
      </c>
      <c r="S263" s="1" t="n">
        <v>0.3377</v>
      </c>
      <c r="T263" s="36"/>
      <c r="U263" s="45"/>
    </row>
    <row r="264" customFormat="false" ht="12.75" hidden="false" customHeight="false" outlineLevel="0" collapsed="false">
      <c r="O264" s="34" t="n">
        <v>462.67513831516</v>
      </c>
      <c r="P264" s="34" t="n">
        <v>321.66214462626</v>
      </c>
      <c r="Q264" s="34" t="n">
        <v>393.72462569724</v>
      </c>
      <c r="R264" s="35" t="n">
        <v>7.92E-006</v>
      </c>
      <c r="S264" s="1" t="n">
        <v>0.1867</v>
      </c>
      <c r="T264" s="36"/>
      <c r="U264" s="45"/>
    </row>
    <row r="265" customFormat="false" ht="12.75" hidden="false" customHeight="false" outlineLevel="0" collapsed="false">
      <c r="O265" s="34" t="n">
        <v>438.00560914173</v>
      </c>
      <c r="P265" s="34" t="n">
        <v>311.23787841512</v>
      </c>
      <c r="Q265" s="34" t="n">
        <v>374.59026872078</v>
      </c>
      <c r="R265" s="35" t="n">
        <v>8.99E-006</v>
      </c>
      <c r="S265" s="1" t="n">
        <v>0.2224</v>
      </c>
      <c r="T265" s="36"/>
      <c r="U265" s="45"/>
    </row>
    <row r="266" customFormat="false" ht="12.75" hidden="false" customHeight="false" outlineLevel="0" collapsed="false">
      <c r="O266" s="34" t="n">
        <v>412.7487304353</v>
      </c>
      <c r="P266" s="34" t="n">
        <v>299.47465018719</v>
      </c>
      <c r="Q266" s="34" t="n">
        <v>354.66086764207</v>
      </c>
      <c r="R266" s="35" t="n">
        <v>7.8E-006</v>
      </c>
      <c r="S266" s="1" t="n">
        <v>0.242</v>
      </c>
      <c r="T266" s="36"/>
      <c r="U266" s="45"/>
    </row>
    <row r="267" customFormat="false" ht="12.75" hidden="false" customHeight="false" outlineLevel="0" collapsed="false">
      <c r="O267" s="34" t="n">
        <v>387.76170499807</v>
      </c>
      <c r="P267" s="34" t="n">
        <v>285.07413094911</v>
      </c>
      <c r="Q267" s="34" t="n">
        <v>333.98176772189</v>
      </c>
      <c r="R267" s="35" t="n">
        <v>8.51E-006</v>
      </c>
      <c r="S267" s="1" t="n">
        <v>0.1217</v>
      </c>
      <c r="T267" s="36"/>
      <c r="U267" s="45"/>
    </row>
    <row r="268" customFormat="false" ht="12.75" hidden="false" customHeight="false" outlineLevel="0" collapsed="false">
      <c r="O268" s="34" t="n">
        <v>364.04588765405</v>
      </c>
      <c r="P268" s="34" t="n">
        <v>266.49922521453</v>
      </c>
      <c r="Q268" s="34" t="n">
        <v>312.60121856966</v>
      </c>
      <c r="R268" s="35" t="n">
        <v>8.71E-006</v>
      </c>
      <c r="S268" s="1" t="n">
        <v>0.1181</v>
      </c>
      <c r="T268" s="36"/>
      <c r="U268" s="45"/>
    </row>
    <row r="269" customFormat="false" ht="12.75" hidden="false" customHeight="false" outlineLevel="0" collapsed="false">
      <c r="O269" s="34" t="n">
        <v>342.64157266786</v>
      </c>
      <c r="P269" s="34" t="n">
        <v>242.19227504137</v>
      </c>
      <c r="Q269" s="34" t="n">
        <v>290.58989785947</v>
      </c>
      <c r="R269" s="35" t="n">
        <v>1.02E-005</v>
      </c>
      <c r="S269" s="1" t="n">
        <v>0.1726</v>
      </c>
      <c r="T269" s="36"/>
      <c r="U269" s="45"/>
    </row>
    <row r="270" customFormat="false" ht="12.75" hidden="false" customHeight="false" outlineLevel="0" collapsed="false">
      <c r="O270" s="34" t="n">
        <v>324.3363622922</v>
      </c>
      <c r="P270" s="34" t="n">
        <v>211.65502880304</v>
      </c>
      <c r="Q270" s="34" t="n">
        <v>268.03766250356</v>
      </c>
      <c r="R270" s="35" t="n">
        <v>8.59E-006</v>
      </c>
      <c r="S270" s="1" t="n">
        <v>0.1828</v>
      </c>
      <c r="T270" s="36"/>
      <c r="U270" s="45"/>
    </row>
    <row r="271" customFormat="false" ht="12.75" hidden="false" customHeight="false" outlineLevel="0" collapsed="false">
      <c r="O271" s="34" t="n">
        <v>308.99407779699</v>
      </c>
      <c r="P271" s="34" t="n">
        <v>174.90699491965</v>
      </c>
      <c r="Q271" s="34" t="n">
        <v>245.0334851943</v>
      </c>
      <c r="R271" s="35" t="n">
        <v>1.01E-005</v>
      </c>
      <c r="S271" s="1" t="n">
        <v>0.1865</v>
      </c>
      <c r="T271" s="36"/>
      <c r="U271" s="45"/>
    </row>
    <row r="272" customFormat="false" ht="12.75" hidden="false" customHeight="false" outlineLevel="0" collapsed="false">
      <c r="O272" s="34" t="n">
        <v>296.13817935092</v>
      </c>
      <c r="P272" s="34" t="n">
        <v>132.14019421793</v>
      </c>
      <c r="Q272" s="34" t="n">
        <v>221.66474801954</v>
      </c>
      <c r="R272" s="35" t="n">
        <v>7.17E-006</v>
      </c>
      <c r="S272" s="1" t="n">
        <v>0.2081</v>
      </c>
      <c r="T272" s="36"/>
      <c r="U272" s="45"/>
    </row>
    <row r="273" customFormat="false" ht="12.75" hidden="false" customHeight="false" outlineLevel="0" collapsed="false">
      <c r="O273" s="34" t="n">
        <v>284.79260147892</v>
      </c>
      <c r="P273" s="34" t="n">
        <v>84.86303395958</v>
      </c>
      <c r="Q273" s="34" t="n">
        <v>198.01665357097</v>
      </c>
      <c r="R273" s="35" t="n">
        <v>4.92E-006</v>
      </c>
      <c r="S273" s="1" t="n">
        <v>0.1848</v>
      </c>
      <c r="T273" s="36"/>
      <c r="U273" s="45"/>
    </row>
    <row r="274" customFormat="false" ht="12.75" hidden="false" customHeight="false" outlineLevel="0" collapsed="false">
      <c r="O274" s="34" t="n">
        <v>273.77201218249</v>
      </c>
      <c r="P274" s="34" t="n">
        <v>35.64329688113</v>
      </c>
      <c r="Q274" s="34" t="n">
        <v>174.16173268495</v>
      </c>
      <c r="R274" s="35" t="n">
        <v>4.68E-006</v>
      </c>
      <c r="S274" s="1" t="n">
        <v>0.2012</v>
      </c>
      <c r="T274" s="36"/>
      <c r="U274" s="45"/>
    </row>
    <row r="275" customFormat="false" ht="12.75" hidden="false" customHeight="false" outlineLevel="0" collapsed="false">
      <c r="O275" s="34" t="n">
        <v>262.43457944218</v>
      </c>
      <c r="P275" s="34" t="n">
        <v>-13.66195103467</v>
      </c>
      <c r="Q275" s="34" t="n">
        <v>150.13626980404</v>
      </c>
      <c r="R275" s="35" t="n">
        <v>4.48E-006</v>
      </c>
      <c r="S275" s="1" t="n">
        <v>0.1537</v>
      </c>
      <c r="T275" s="36"/>
      <c r="U275" s="45"/>
    </row>
    <row r="276" customFormat="false" ht="12.75" hidden="false" customHeight="false" outlineLevel="0" collapsed="false">
      <c r="O276" s="34" t="n">
        <v>250.81861679311</v>
      </c>
      <c r="P276" s="34" t="n">
        <v>-61.7672235806101</v>
      </c>
      <c r="Q276" s="34" t="n">
        <v>125.97005652617</v>
      </c>
      <c r="R276" s="35" t="n">
        <v>2.7E-006</v>
      </c>
      <c r="S276" s="1" t="n">
        <v>0.1202</v>
      </c>
      <c r="T276" s="36"/>
      <c r="U276" s="45"/>
    </row>
    <row r="277" customFormat="false" ht="12.75" hidden="false" customHeight="false" outlineLevel="0" collapsed="false">
      <c r="O277" s="34" t="n">
        <v>239.10873898188</v>
      </c>
      <c r="P277" s="34" t="n">
        <v>-107.54420890944</v>
      </c>
      <c r="Q277" s="34" t="n">
        <v>101.69456543713</v>
      </c>
      <c r="R277" s="35" t="n">
        <v>1.99E-006</v>
      </c>
      <c r="S277" s="1" t="n">
        <v>0.1373</v>
      </c>
      <c r="T277" s="36"/>
      <c r="U277" s="45"/>
    </row>
    <row r="278" customFormat="false" ht="12.75" hidden="false" customHeight="false" outlineLevel="0" collapsed="false">
      <c r="O278" s="34" t="n">
        <v>227.49283432496</v>
      </c>
      <c r="P278" s="34" t="n">
        <v>-150.28986245353</v>
      </c>
      <c r="Q278" s="34" t="n">
        <v>77.33810790243</v>
      </c>
      <c r="R278" s="35" t="n">
        <v>1.31E-006</v>
      </c>
      <c r="S278" s="1" t="n">
        <v>0.1242</v>
      </c>
      <c r="T278" s="36"/>
      <c r="U278" s="45"/>
    </row>
    <row r="279" customFormat="false" ht="12.75" hidden="false" customHeight="false" outlineLevel="0" collapsed="false">
      <c r="O279" s="34" t="n">
        <v>216.058584402</v>
      </c>
      <c r="P279" s="34" t="n">
        <v>-189.63911482479</v>
      </c>
      <c r="Q279" s="34" t="n">
        <v>52.9124870835899</v>
      </c>
      <c r="R279" s="35" t="n">
        <v>-1.77E-007</v>
      </c>
      <c r="S279" s="1" t="n">
        <v>0.1494</v>
      </c>
      <c r="T279" s="36"/>
      <c r="U279" s="45"/>
    </row>
    <row r="280" customFormat="false" ht="12.75" hidden="false" customHeight="false" outlineLevel="0" collapsed="false">
      <c r="O280" s="34" t="n">
        <v>204.5709656113</v>
      </c>
      <c r="P280" s="34" t="n">
        <v>-225.33067352874</v>
      </c>
      <c r="Q280" s="34" t="n">
        <v>28.42238925178</v>
      </c>
      <c r="R280" s="35" t="n">
        <v>8.6E-009</v>
      </c>
      <c r="S280" s="1" t="n">
        <v>0.1216</v>
      </c>
      <c r="T280" s="36"/>
      <c r="U280" s="45"/>
    </row>
    <row r="281" customFormat="false" ht="12.75" hidden="false" customHeight="false" outlineLevel="0" collapsed="false">
      <c r="O281" s="34" t="n">
        <v>192.62424177719</v>
      </c>
      <c r="P281" s="34" t="n">
        <v>-257.48746206556</v>
      </c>
      <c r="Q281" s="34" t="n">
        <v>3.87062413526996</v>
      </c>
      <c r="R281" s="35" t="n">
        <v>-2.52E-007</v>
      </c>
      <c r="S281" s="1" t="n">
        <v>0.111</v>
      </c>
      <c r="T281" s="36"/>
      <c r="U281" s="45"/>
    </row>
    <row r="282" customFormat="false" ht="12.75" hidden="false" customHeight="false" outlineLevel="0" collapsed="false">
      <c r="O282" s="34" t="n">
        <v>179.87925217784</v>
      </c>
      <c r="P282" s="34" t="n">
        <v>-286.41228417405</v>
      </c>
      <c r="Q282" s="34" t="n">
        <v>-20.74130428033</v>
      </c>
      <c r="R282" s="35" t="n">
        <v>-3.98E-007</v>
      </c>
      <c r="S282" s="1" t="n">
        <v>0.1308</v>
      </c>
      <c r="T282" s="36"/>
      <c r="U282" s="45"/>
    </row>
    <row r="283" customFormat="false" ht="12.75" hidden="false" customHeight="false" outlineLevel="0" collapsed="false">
      <c r="O283" s="34" t="n">
        <v>165.99391978183</v>
      </c>
      <c r="P283" s="34" t="n">
        <v>-312.80629597345</v>
      </c>
      <c r="Q283" s="34" t="n">
        <v>-45.4139790740601</v>
      </c>
      <c r="R283" s="35" t="n">
        <v>7.99E-007</v>
      </c>
      <c r="S283" s="1" t="n">
        <v>0.0924</v>
      </c>
      <c r="T283" s="36"/>
      <c r="U283" s="45"/>
    </row>
    <row r="284" customFormat="false" ht="12.75" hidden="false" customHeight="false" outlineLevel="0" collapsed="false">
      <c r="O284" s="34" t="n">
        <v>150.59676413622</v>
      </c>
      <c r="P284" s="34" t="n">
        <v>-337.65615010473</v>
      </c>
      <c r="Q284" s="34" t="n">
        <v>-70.14662783728</v>
      </c>
      <c r="R284" s="35" t="n">
        <v>-5.2E-007</v>
      </c>
      <c r="S284" s="1" t="n">
        <v>0.1201</v>
      </c>
      <c r="T284" s="36"/>
      <c r="U284" s="45"/>
    </row>
    <row r="285" customFormat="false" ht="12.75" hidden="false" customHeight="false" outlineLevel="0" collapsed="false">
      <c r="O285" s="34" t="n">
        <v>133.6402223478</v>
      </c>
      <c r="P285" s="34" t="n">
        <v>-361.94372043322</v>
      </c>
      <c r="Q285" s="34" t="n">
        <v>-94.93304473269</v>
      </c>
      <c r="R285" s="35" t="n">
        <v>-2.75E-006</v>
      </c>
      <c r="S285" s="1" t="n">
        <v>0.1666</v>
      </c>
      <c r="T285" s="36"/>
      <c r="U285" s="45"/>
    </row>
    <row r="286" customFormat="false" ht="12.75" hidden="false" customHeight="false" outlineLevel="0" collapsed="false">
      <c r="O286" s="34" t="n">
        <v>115.47190048439</v>
      </c>
      <c r="P286" s="34" t="n">
        <v>-386.45650709327</v>
      </c>
      <c r="Q286" s="34" t="n">
        <v>-119.7651987068</v>
      </c>
      <c r="R286" s="35" t="n">
        <v>-2.02E-006</v>
      </c>
      <c r="S286" s="1" t="n">
        <v>0.11</v>
      </c>
      <c r="T286" s="36"/>
      <c r="U286" s="45"/>
    </row>
    <row r="287" customFormat="false" ht="12.75" hidden="false" customHeight="false" outlineLevel="0" collapsed="false">
      <c r="O287" s="34" t="n">
        <v>96.5402042092401</v>
      </c>
      <c r="P287" s="34" t="n">
        <v>-411.80207108336</v>
      </c>
      <c r="Q287" s="34" t="n">
        <v>-144.63399880652</v>
      </c>
      <c r="R287" s="35" t="n">
        <v>-1.23E-006</v>
      </c>
      <c r="S287" s="1" t="n">
        <v>0.1046</v>
      </c>
      <c r="T287" s="36"/>
      <c r="U287" s="45"/>
    </row>
    <row r="288" customFormat="false" ht="12.75" hidden="false" customHeight="false" outlineLevel="0" collapsed="false">
      <c r="O288" s="34" t="n">
        <v>77.3239413142101</v>
      </c>
      <c r="P288" s="34" t="n">
        <v>-438.12035731602</v>
      </c>
      <c r="Q288" s="34" t="n">
        <v>-169.52874950584</v>
      </c>
      <c r="R288" s="35" t="n">
        <v>-4.18E-006</v>
      </c>
      <c r="S288" s="1" t="n">
        <v>0.0723</v>
      </c>
      <c r="T288" s="36"/>
      <c r="U288" s="45"/>
    </row>
    <row r="289" customFormat="false" ht="12.75" hidden="false" customHeight="false" outlineLevel="0" collapsed="false">
      <c r="O289" s="34" t="n">
        <v>58.22963150495</v>
      </c>
      <c r="P289" s="34" t="n">
        <v>-465.00527149934</v>
      </c>
      <c r="Q289" s="34" t="n">
        <v>-194.43485116942</v>
      </c>
      <c r="R289" s="35" t="n">
        <v>-5.15E-006</v>
      </c>
      <c r="S289" s="1" t="n">
        <v>0.137</v>
      </c>
      <c r="T289" s="36"/>
      <c r="U289" s="45"/>
    </row>
    <row r="290" customFormat="false" ht="12.75" hidden="false" customHeight="false" outlineLevel="0" collapsed="false">
      <c r="O290" s="34" t="n">
        <v>39.3978406306301</v>
      </c>
      <c r="P290" s="34" t="n">
        <v>-491.93270728605</v>
      </c>
      <c r="Q290" s="34" t="n">
        <v>-219.33506384781</v>
      </c>
      <c r="R290" s="35" t="n">
        <v>-2.48E-006</v>
      </c>
      <c r="S290" s="1" t="n">
        <v>0.0835</v>
      </c>
      <c r="T290" s="36"/>
      <c r="U290" s="45"/>
    </row>
    <row r="291" customFormat="false" ht="12.75" hidden="false" customHeight="false" outlineLevel="0" collapsed="false">
      <c r="O291" s="34" t="n">
        <v>20.59005405478</v>
      </c>
      <c r="P291" s="34" t="n">
        <v>-518.39573267738</v>
      </c>
      <c r="Q291" s="34" t="n">
        <v>-244.21388857212</v>
      </c>
      <c r="R291" s="35" t="n">
        <v>-1.26E-006</v>
      </c>
      <c r="S291" s="1" t="n">
        <v>0.0769</v>
      </c>
      <c r="T291" s="36"/>
      <c r="U291" s="45"/>
    </row>
    <row r="292" customFormat="false" ht="12.75" hidden="false" customHeight="false" outlineLevel="0" collapsed="false">
      <c r="O292" s="34" t="n">
        <v>1.51583873812001</v>
      </c>
      <c r="P292" s="34" t="n">
        <v>-543.9838947389</v>
      </c>
      <c r="Q292" s="34" t="n">
        <v>-269.05737186804</v>
      </c>
      <c r="R292" s="35" t="n">
        <v>-1.67E-006</v>
      </c>
      <c r="S292" s="1" t="n">
        <v>0.0672</v>
      </c>
      <c r="T292" s="36"/>
      <c r="U292" s="45"/>
    </row>
    <row r="293" customFormat="false" ht="12.75" hidden="false" customHeight="false" outlineLevel="0" collapsed="false">
      <c r="O293" s="34" t="n">
        <v>-18.1643492368301</v>
      </c>
      <c r="P293" s="34" t="n">
        <v>-568.33091476316</v>
      </c>
      <c r="Q293" s="34" t="n">
        <v>-293.8533863546</v>
      </c>
      <c r="R293" s="35" t="n">
        <v>-2.63E-006</v>
      </c>
      <c r="S293" s="1" t="n">
        <v>0.1382</v>
      </c>
      <c r="T293" s="36"/>
      <c r="U293" s="45"/>
    </row>
    <row r="294" customFormat="false" ht="12.75" hidden="false" customHeight="false" outlineLevel="0" collapsed="false">
      <c r="O294" s="34" t="n">
        <v>-38.87860676539</v>
      </c>
      <c r="P294" s="34" t="n">
        <v>-591.0293682687</v>
      </c>
      <c r="Q294" s="34" t="n">
        <v>-318.59266655438</v>
      </c>
      <c r="R294" s="35" t="n">
        <v>-2.34E-006</v>
      </c>
      <c r="S294" s="1" t="n">
        <v>0.1191</v>
      </c>
      <c r="T294" s="36"/>
      <c r="U294" s="45"/>
    </row>
    <row r="295" customFormat="false" ht="12.75" hidden="false" customHeight="false" outlineLevel="0" collapsed="false">
      <c r="O295" s="34" t="n">
        <v>-61.0074295594</v>
      </c>
      <c r="P295" s="34" t="n">
        <v>-611.74983588565</v>
      </c>
      <c r="Q295" s="34" t="n">
        <v>-343.27113747536</v>
      </c>
      <c r="R295" s="35" t="n">
        <v>-4.14E-006</v>
      </c>
      <c r="S295" s="1" t="n">
        <v>0.0732</v>
      </c>
      <c r="T295" s="36"/>
      <c r="U295" s="45"/>
    </row>
    <row r="296" customFormat="false" ht="12.75" hidden="false" customHeight="false" outlineLevel="0" collapsed="false">
      <c r="O296" s="34" t="n">
        <v>-84.4280327981701</v>
      </c>
      <c r="P296" s="34" t="n">
        <v>-630.7240868442</v>
      </c>
      <c r="Q296" s="34" t="n">
        <v>-367.90357248595</v>
      </c>
      <c r="R296" s="35" t="n">
        <v>-3.09E-006</v>
      </c>
      <c r="S296" s="1" t="n">
        <v>0.0834</v>
      </c>
      <c r="T296" s="36"/>
      <c r="U296" s="45"/>
    </row>
    <row r="297" customFormat="false" ht="12.75" hidden="false" customHeight="false" outlineLevel="0" collapsed="false">
      <c r="O297" s="34" t="n">
        <v>-108.89038030075</v>
      </c>
      <c r="P297" s="34" t="n">
        <v>-648.38853685875</v>
      </c>
      <c r="Q297" s="34" t="n">
        <v>-392.54084201881</v>
      </c>
      <c r="R297" s="35" t="n">
        <v>-3.47E-006</v>
      </c>
      <c r="S297" s="1" t="n">
        <v>0.0622</v>
      </c>
      <c r="T297" s="36"/>
      <c r="U297" s="45"/>
    </row>
    <row r="298" customFormat="false" ht="12.75" hidden="false" customHeight="false" outlineLevel="0" collapsed="false">
      <c r="O298" s="34" t="n">
        <v>-134.28642324645</v>
      </c>
      <c r="P298" s="34" t="n">
        <v>-665.12895257178</v>
      </c>
      <c r="Q298" s="34" t="n">
        <v>-417.23012713787</v>
      </c>
      <c r="R298" s="35" t="n">
        <v>-3.56E-006</v>
      </c>
      <c r="S298" s="1" t="n">
        <v>0.0747</v>
      </c>
      <c r="T298" s="36"/>
      <c r="U298" s="45"/>
    </row>
    <row r="299" customFormat="false" ht="12.75" hidden="false" customHeight="false" outlineLevel="0" collapsed="false">
      <c r="O299" s="34" t="n">
        <v>-160.59201977374</v>
      </c>
      <c r="P299" s="34" t="n">
        <v>-681.16540656756</v>
      </c>
      <c r="Q299" s="34" t="n">
        <v>-442.01091351204</v>
      </c>
      <c r="R299" s="35" t="n">
        <v>-2.19E-006</v>
      </c>
      <c r="S299" s="1" t="n">
        <v>0.081</v>
      </c>
      <c r="T299" s="36"/>
      <c r="U299" s="45"/>
    </row>
    <row r="300" customFormat="false" ht="12.75" hidden="false" customHeight="false" outlineLevel="0" collapsed="false">
      <c r="O300" s="34" t="n">
        <v>-187.88729882359</v>
      </c>
      <c r="P300" s="34" t="n">
        <v>-696.60471544578</v>
      </c>
      <c r="Q300" s="34" t="n">
        <v>-466.91844129502</v>
      </c>
      <c r="R300" s="35" t="n">
        <v>-6.15E-007</v>
      </c>
      <c r="S300" s="1" t="n">
        <v>0.0757</v>
      </c>
      <c r="T300" s="36"/>
      <c r="U300" s="45"/>
    </row>
    <row r="301" customFormat="false" ht="12.75" hidden="false" customHeight="false" outlineLevel="0" collapsed="false">
      <c r="O301" s="34" t="n">
        <v>-216.32463765384</v>
      </c>
      <c r="P301" s="34" t="n">
        <v>-711.51331821783</v>
      </c>
      <c r="Q301" s="34" t="n">
        <v>-491.98527594659</v>
      </c>
      <c r="R301" s="35" t="n">
        <v>-2.15E-006</v>
      </c>
      <c r="S301" s="1" t="n">
        <v>0.0658</v>
      </c>
      <c r="T301" s="36"/>
      <c r="U301" s="45"/>
    </row>
    <row r="302" customFormat="false" ht="12.75" hidden="false" customHeight="false" outlineLevel="0" collapsed="false">
      <c r="O302" s="34" t="n">
        <v>-246.10878549458</v>
      </c>
      <c r="P302" s="34" t="n">
        <v>-725.99462690884</v>
      </c>
      <c r="Q302" s="34" t="n">
        <v>-517.24164074609</v>
      </c>
      <c r="R302" s="35" t="n">
        <v>-4.13E-006</v>
      </c>
      <c r="S302" s="1" t="n">
        <v>0.1181</v>
      </c>
      <c r="T302" s="36"/>
      <c r="U302" s="45"/>
    </row>
    <row r="303" customFormat="false" ht="12.75" hidden="false" customHeight="false" outlineLevel="0" collapsed="false">
      <c r="O303" s="34" t="n">
        <v>-277.51561729843</v>
      </c>
      <c r="P303" s="34" t="n">
        <v>-739.93102428201</v>
      </c>
      <c r="Q303" s="34" t="n">
        <v>-542.71575853011</v>
      </c>
      <c r="R303" s="35" t="n">
        <v>-4.47E-006</v>
      </c>
      <c r="S303" s="1" t="n">
        <v>0.0902</v>
      </c>
      <c r="T303" s="36"/>
      <c r="U303" s="45"/>
    </row>
    <row r="304" customFormat="false" ht="12.75" hidden="false" customHeight="false" outlineLevel="0" collapsed="false">
      <c r="O304" s="34" t="n">
        <v>-310.8413596234</v>
      </c>
      <c r="P304" s="34" t="n">
        <v>-752.8447031986</v>
      </c>
      <c r="Q304" s="34" t="n">
        <v>-568.44417402656</v>
      </c>
      <c r="R304" s="35" t="n">
        <v>-3.25E-006</v>
      </c>
      <c r="S304" s="1" t="n">
        <v>0.0542</v>
      </c>
      <c r="T304" s="36"/>
      <c r="U304" s="45"/>
    </row>
    <row r="305" customFormat="false" ht="12.75" hidden="false" customHeight="false" outlineLevel="0" collapsed="false">
      <c r="O305" s="34" t="n">
        <v>-346.26575767101</v>
      </c>
      <c r="P305" s="34" t="n">
        <v>-764.14302292606</v>
      </c>
      <c r="Q305" s="34" t="n">
        <v>-594.46883491196</v>
      </c>
      <c r="R305" s="35" t="n">
        <v>-1.71E-006</v>
      </c>
      <c r="S305" s="1" t="n">
        <v>0.0656</v>
      </c>
      <c r="T305" s="36"/>
      <c r="U305" s="45"/>
    </row>
    <row r="306" customFormat="false" ht="12.75" hidden="false" customHeight="false" outlineLevel="0" collapsed="false">
      <c r="O306" s="34" t="n">
        <v>-383.80446092167</v>
      </c>
      <c r="P306" s="34" t="n">
        <v>-773.71405474889</v>
      </c>
      <c r="Q306" s="34" t="n">
        <v>-620.8335250429</v>
      </c>
      <c r="R306" s="35" t="n">
        <v>-9.31E-007</v>
      </c>
      <c r="S306" s="1" t="n">
        <v>0.0402</v>
      </c>
      <c r="T306" s="36"/>
      <c r="U306" s="45"/>
    </row>
    <row r="307" customFormat="false" ht="12.75" hidden="false" customHeight="false" outlineLevel="0" collapsed="false">
      <c r="O307" s="34" t="n">
        <v>-423.094393622</v>
      </c>
      <c r="P307" s="34" t="n">
        <v>-782.02787762391</v>
      </c>
      <c r="Q307" s="34" t="n">
        <v>-647.58327892141</v>
      </c>
      <c r="R307" s="35" t="n">
        <v>2.64E-007</v>
      </c>
      <c r="S307" s="1" t="n">
        <v>0.0774</v>
      </c>
      <c r="T307" s="36"/>
      <c r="U307" s="45"/>
    </row>
    <row r="308" customFormat="false" ht="12.75" hidden="false" customHeight="false" outlineLevel="0" collapsed="false">
      <c r="O308" s="34" t="n">
        <v>-462.39892066261</v>
      </c>
      <c r="P308" s="34" t="n">
        <v>-790.00289542784</v>
      </c>
      <c r="Q308" s="34" t="n">
        <v>-674.76152989045</v>
      </c>
      <c r="R308" s="35" t="n">
        <v>1.18E-006</v>
      </c>
      <c r="S308" s="1" t="n">
        <v>0.0733</v>
      </c>
      <c r="T308" s="36"/>
      <c r="U308" s="45"/>
    </row>
    <row r="309" customFormat="false" ht="12.75" hidden="false" customHeight="false" outlineLevel="0" collapsed="false">
      <c r="O309" s="34" t="n">
        <v>-499.65789648242</v>
      </c>
      <c r="P309" s="34" t="n">
        <v>-800.07652410978</v>
      </c>
      <c r="Q309" s="34" t="n">
        <v>-702.35050533607</v>
      </c>
      <c r="R309" s="35" t="n">
        <v>-1.88E-007</v>
      </c>
      <c r="S309" s="1" t="n">
        <v>0.1004</v>
      </c>
      <c r="T309" s="36"/>
      <c r="U309" s="45"/>
    </row>
    <row r="310" customFormat="false" ht="12.75" hidden="false" customHeight="false" outlineLevel="0" collapsed="false">
      <c r="O310" s="34" t="n">
        <v>-533.29912974544</v>
      </c>
      <c r="P310" s="34" t="n">
        <v>-815.7236866606</v>
      </c>
      <c r="Q310" s="34" t="n">
        <v>-730.26292368087</v>
      </c>
      <c r="R310" s="35" t="n">
        <v>-1.35E-006</v>
      </c>
      <c r="S310" s="1" t="n">
        <v>0.0947</v>
      </c>
      <c r="T310" s="36"/>
      <c r="U310" s="45"/>
    </row>
    <row r="311" customFormat="false" ht="12.75" hidden="false" customHeight="false" outlineLevel="0" collapsed="false">
      <c r="O311" s="34" t="n">
        <v>-563.57115345</v>
      </c>
      <c r="P311" s="34" t="n">
        <v>-840.45753095301</v>
      </c>
      <c r="Q311" s="34" t="n">
        <v>-758.40324310737</v>
      </c>
      <c r="R311" s="35" t="n">
        <v>8.6E-007</v>
      </c>
      <c r="S311" s="1" t="n">
        <v>0.058</v>
      </c>
      <c r="T311" s="36"/>
      <c r="U311" s="45"/>
    </row>
    <row r="312" customFormat="false" ht="12.75" hidden="false" customHeight="false" outlineLevel="0" collapsed="false">
      <c r="O312" s="34" t="n">
        <v>-591.16532212358</v>
      </c>
      <c r="P312" s="34" t="n">
        <v>-874.68846285336</v>
      </c>
      <c r="Q312" s="34" t="n">
        <v>-786.67370551482</v>
      </c>
      <c r="R312" s="35" t="n">
        <v>3.23E-006</v>
      </c>
      <c r="S312" s="1" t="n">
        <v>0.0391</v>
      </c>
      <c r="T312" s="36"/>
      <c r="U312" s="45"/>
    </row>
    <row r="313" customFormat="false" ht="12.75" hidden="false" customHeight="false" outlineLevel="0" collapsed="false">
      <c r="O313" s="34" t="n">
        <v>-617.05297816891</v>
      </c>
      <c r="P313" s="34" t="n">
        <v>-915.67592726181</v>
      </c>
      <c r="Q313" s="34" t="n">
        <v>-814.97360535499</v>
      </c>
      <c r="R313" s="35" t="n">
        <v>1.46E-006</v>
      </c>
      <c r="S313" s="1" t="n">
        <v>0.0679</v>
      </c>
      <c r="T313" s="36"/>
      <c r="U313" s="4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10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1" activeCellId="0" sqref="I31"/>
    </sheetView>
  </sheetViews>
  <sheetFormatPr defaultColWidth="9.0546875" defaultRowHeight="12.75" zeroHeight="false" outlineLevelRow="0" outlineLevelCol="0"/>
  <cols>
    <col collapsed="false" customWidth="true" hidden="false" outlineLevel="0" max="5" min="5" style="1" width="13.7"/>
    <col collapsed="false" customWidth="true" hidden="false" outlineLevel="0" max="8" min="7" style="46" width="7.99"/>
    <col collapsed="false" customWidth="true" hidden="false" outlineLevel="0" max="9" min="9" style="46" width="9.14"/>
    <col collapsed="false" customWidth="true" hidden="false" outlineLevel="0" max="10" min="10" style="46" width="9.56"/>
    <col collapsed="false" customWidth="true" hidden="false" outlineLevel="0" max="11" min="11" style="46" width="10.85"/>
    <col collapsed="false" customWidth="true" hidden="false" outlineLevel="0" max="12" min="12" style="1" width="13.7"/>
    <col collapsed="false" customWidth="true" hidden="false" outlineLevel="0" max="13" min="13" style="46" width="14.85"/>
    <col collapsed="false" customWidth="true" hidden="false" outlineLevel="0" max="14" min="14" style="46" width="11.99"/>
    <col collapsed="false" customWidth="true" hidden="false" outlineLevel="0" max="15" min="15" style="46" width="7.99"/>
    <col collapsed="false" customWidth="true" hidden="false" outlineLevel="0" max="18" min="16" style="46" width="9.14"/>
    <col collapsed="false" customWidth="true" hidden="false" outlineLevel="0" max="19" min="19" style="1" width="9.99"/>
    <col collapsed="false" customWidth="true" hidden="false" outlineLevel="0" max="20" min="20" style="1" width="10.85"/>
    <col collapsed="false" customWidth="true" hidden="false" outlineLevel="0" max="21" min="21" style="1" width="13.7"/>
    <col collapsed="false" customWidth="true" hidden="false" outlineLevel="0" max="22" min="22" style="7" width="15.99"/>
    <col collapsed="false" customWidth="true" hidden="false" outlineLevel="0" max="23" min="23" style="19" width="11.99"/>
    <col collapsed="false" customWidth="true" hidden="false" outlineLevel="0" max="24" min="24" style="46" width="9.14"/>
    <col collapsed="false" customWidth="true" hidden="false" outlineLevel="0" max="25" min="25" style="46" width="8.99"/>
    <col collapsed="false" customWidth="true" hidden="false" outlineLevel="0" max="26" min="26" style="46" width="12.85"/>
    <col collapsed="false" customWidth="true" hidden="false" outlineLevel="0" max="28" min="27" style="19" width="9.14"/>
    <col collapsed="false" customWidth="true" hidden="false" outlineLevel="0" max="29" min="29" style="19" width="11.99"/>
    <col collapsed="false" customWidth="true" hidden="false" outlineLevel="0" max="40" min="30" style="19" width="9.14"/>
  </cols>
  <sheetData>
    <row r="1" customFormat="false" ht="12.75" hidden="false" customHeight="false" outlineLevel="0" collapsed="false">
      <c r="A1" s="2" t="s">
        <v>32</v>
      </c>
    </row>
    <row r="2" customFormat="false" ht="12.75" hidden="false" customHeight="false" outlineLevel="0" collapsed="false">
      <c r="A2" s="2"/>
    </row>
    <row r="3" customFormat="false" ht="12.75" hidden="false" customHeight="false" outlineLevel="0" collapsed="false">
      <c r="A3" s="2" t="s">
        <v>33</v>
      </c>
      <c r="B3" s="2"/>
      <c r="C3" s="2"/>
      <c r="D3" s="2"/>
      <c r="E3" s="2"/>
      <c r="G3" s="13" t="s">
        <v>34</v>
      </c>
      <c r="L3" s="19"/>
      <c r="P3" s="46" t="s">
        <v>29</v>
      </c>
      <c r="S3" s="19"/>
      <c r="T3" s="19"/>
    </row>
    <row r="4" customFormat="false" ht="15" hidden="false" customHeight="false" outlineLevel="0" collapsed="false">
      <c r="A4" s="13" t="s">
        <v>11</v>
      </c>
      <c r="B4" s="13" t="s">
        <v>11</v>
      </c>
      <c r="C4" s="13" t="s">
        <v>12</v>
      </c>
      <c r="D4" s="13" t="s">
        <v>35</v>
      </c>
      <c r="E4" s="11" t="s">
        <v>36</v>
      </c>
      <c r="G4" s="11" t="s">
        <v>37</v>
      </c>
      <c r="H4" s="11" t="s">
        <v>38</v>
      </c>
      <c r="I4" s="11" t="s">
        <v>12</v>
      </c>
      <c r="J4" s="11" t="s">
        <v>39</v>
      </c>
      <c r="K4" s="12" t="s">
        <v>40</v>
      </c>
      <c r="L4" s="11" t="s">
        <v>36</v>
      </c>
      <c r="M4" s="11" t="s">
        <v>41</v>
      </c>
      <c r="N4" s="11" t="s">
        <v>14</v>
      </c>
      <c r="P4" s="11" t="s">
        <v>37</v>
      </c>
      <c r="Q4" s="11" t="s">
        <v>38</v>
      </c>
      <c r="R4" s="11" t="s">
        <v>12</v>
      </c>
      <c r="S4" s="11" t="s">
        <v>39</v>
      </c>
      <c r="T4" s="12" t="s">
        <v>40</v>
      </c>
      <c r="U4" s="11" t="s">
        <v>36</v>
      </c>
      <c r="V4" s="11" t="s">
        <v>41</v>
      </c>
      <c r="W4" s="11" t="s">
        <v>14</v>
      </c>
      <c r="X4" s="13"/>
      <c r="Y4" s="13"/>
      <c r="AC4" s="13"/>
      <c r="AD4" s="13"/>
      <c r="AH4" s="10"/>
      <c r="AI4" s="10"/>
      <c r="AK4" s="47"/>
      <c r="AL4" s="13"/>
    </row>
    <row r="5" customFormat="false" ht="13.5" hidden="false" customHeight="false" outlineLevel="0" collapsed="false">
      <c r="A5" s="48" t="s">
        <v>25</v>
      </c>
      <c r="B5" s="48" t="s">
        <v>25</v>
      </c>
      <c r="C5" s="48" t="s">
        <v>25</v>
      </c>
      <c r="D5" s="49"/>
      <c r="E5" s="23"/>
      <c r="G5" s="50" t="s">
        <v>25</v>
      </c>
      <c r="H5" s="50" t="s">
        <v>25</v>
      </c>
      <c r="I5" s="50" t="s">
        <v>25</v>
      </c>
      <c r="J5" s="29" t="s">
        <v>42</v>
      </c>
      <c r="K5" s="29"/>
      <c r="L5" s="22"/>
      <c r="M5" s="51" t="s">
        <v>43</v>
      </c>
      <c r="N5" s="29" t="s">
        <v>44</v>
      </c>
      <c r="O5" s="13"/>
      <c r="P5" s="50" t="s">
        <v>25</v>
      </c>
      <c r="Q5" s="50" t="s">
        <v>25</v>
      </c>
      <c r="R5" s="50" t="s">
        <v>25</v>
      </c>
      <c r="S5" s="29" t="s">
        <v>42</v>
      </c>
      <c r="T5" s="52"/>
      <c r="U5" s="51"/>
      <c r="V5" s="51" t="s">
        <v>43</v>
      </c>
      <c r="W5" s="29" t="s">
        <v>44</v>
      </c>
      <c r="AK5" s="47"/>
    </row>
    <row r="6" customFormat="false" ht="13.5" hidden="false" customHeight="false" outlineLevel="0" collapsed="false">
      <c r="A6" s="30" t="n">
        <v>2014.37818232608</v>
      </c>
      <c r="B6" s="30" t="n">
        <v>2012.10158968838</v>
      </c>
      <c r="C6" s="30" t="n">
        <v>2013.4791292896</v>
      </c>
      <c r="D6" s="53" t="n">
        <v>-191.283</v>
      </c>
      <c r="E6" s="31" t="n">
        <v>42.2158</v>
      </c>
      <c r="G6" s="54" t="n">
        <v>2013</v>
      </c>
      <c r="H6" s="54" t="n">
        <v>2012</v>
      </c>
      <c r="I6" s="54" t="n">
        <v>2013</v>
      </c>
      <c r="J6" s="54" t="n">
        <v>0.5</v>
      </c>
      <c r="K6" s="54" t="n">
        <v>-286</v>
      </c>
      <c r="L6" s="54" t="n">
        <v>8</v>
      </c>
      <c r="M6" s="55" t="n">
        <v>6.19834710743802</v>
      </c>
      <c r="N6" s="55" t="n">
        <v>2.32217894217354</v>
      </c>
      <c r="O6" s="56"/>
      <c r="P6" s="57" t="n">
        <v>2014</v>
      </c>
      <c r="Q6" s="58" t="n">
        <v>2012</v>
      </c>
      <c r="R6" s="59" t="n">
        <v>2013</v>
      </c>
      <c r="S6" s="54" t="n">
        <v>2</v>
      </c>
      <c r="T6" s="55" t="n">
        <v>-266</v>
      </c>
      <c r="U6" s="60" t="n">
        <v>7</v>
      </c>
      <c r="V6" s="14" t="n">
        <v>4.54545454545455</v>
      </c>
      <c r="W6" s="61" t="n">
        <v>1.94633983729416</v>
      </c>
      <c r="X6" s="62"/>
      <c r="Y6" s="62"/>
      <c r="Z6" s="62"/>
      <c r="AC6" s="13"/>
      <c r="AD6" s="13"/>
      <c r="AE6" s="13"/>
      <c r="AF6" s="13"/>
      <c r="AH6" s="13"/>
      <c r="AI6" s="13"/>
      <c r="AJ6" s="63"/>
      <c r="AK6" s="56"/>
      <c r="AL6" s="13"/>
      <c r="AM6" s="13"/>
      <c r="AN6" s="13"/>
    </row>
    <row r="7" customFormat="false" ht="12.75" hidden="false" customHeight="false" outlineLevel="0" collapsed="false">
      <c r="A7" s="30" t="n">
        <v>1996.01276583028</v>
      </c>
      <c r="B7" s="30" t="n">
        <v>1991.8587442096</v>
      </c>
      <c r="C7" s="30" t="n">
        <v>1997.5278534616</v>
      </c>
      <c r="D7" s="53" t="n">
        <v>-137.2192</v>
      </c>
      <c r="E7" s="42" t="n">
        <v>4.3485</v>
      </c>
      <c r="G7" s="54" t="n">
        <v>1993</v>
      </c>
      <c r="H7" s="54" t="n">
        <v>1992</v>
      </c>
      <c r="I7" s="64" t="n">
        <v>1992</v>
      </c>
      <c r="J7" s="65" t="n">
        <v>0.5</v>
      </c>
      <c r="K7" s="65" t="n">
        <v>-279.8</v>
      </c>
      <c r="L7" s="66" t="n">
        <v>5.5</v>
      </c>
      <c r="M7" s="67" t="n">
        <v>5.68595041322314</v>
      </c>
      <c r="N7" s="67" t="n">
        <v>2.16130590954979</v>
      </c>
      <c r="O7" s="56"/>
      <c r="P7" s="57" t="n">
        <v>2012</v>
      </c>
      <c r="Q7" s="58" t="n">
        <v>2010</v>
      </c>
      <c r="R7" s="57" t="n">
        <v>2011</v>
      </c>
      <c r="S7" s="66" t="n">
        <v>2</v>
      </c>
      <c r="T7" s="55" t="n">
        <v>-266.8</v>
      </c>
      <c r="U7" s="60" t="n">
        <v>3.3</v>
      </c>
      <c r="V7" s="68" t="n">
        <v>4.61157024793389</v>
      </c>
      <c r="W7" s="61" t="n">
        <v>1.88076444311406</v>
      </c>
      <c r="X7" s="69"/>
      <c r="Y7" s="69"/>
      <c r="Z7" s="69"/>
      <c r="AC7" s="56"/>
      <c r="AD7" s="56"/>
      <c r="AE7" s="56"/>
      <c r="AF7" s="56"/>
      <c r="AH7" s="56"/>
      <c r="AI7" s="56"/>
      <c r="AJ7" s="70"/>
      <c r="AK7" s="56"/>
      <c r="AL7" s="71"/>
      <c r="AM7" s="71"/>
      <c r="AN7" s="72"/>
    </row>
    <row r="8" customFormat="false" ht="12.75" hidden="false" customHeight="false" outlineLevel="0" collapsed="false">
      <c r="A8" s="30" t="n">
        <v>1918.3775120168</v>
      </c>
      <c r="B8" s="30" t="n">
        <v>1899.60969233237</v>
      </c>
      <c r="C8" s="30" t="n">
        <v>1913.67465301557</v>
      </c>
      <c r="D8" s="53" t="n">
        <v>-158.5084</v>
      </c>
      <c r="E8" s="42" t="n">
        <v>3.196</v>
      </c>
      <c r="G8" s="54" t="n">
        <v>1963</v>
      </c>
      <c r="H8" s="54" t="n">
        <v>1962</v>
      </c>
      <c r="I8" s="64" t="n">
        <v>1963</v>
      </c>
      <c r="J8" s="65" t="n">
        <v>0.5</v>
      </c>
      <c r="K8" s="65" t="n">
        <v>-282.6</v>
      </c>
      <c r="L8" s="66" t="n">
        <v>5.5</v>
      </c>
      <c r="M8" s="67" t="n">
        <v>5.91735537190083</v>
      </c>
      <c r="N8" s="67" t="n">
        <v>2.22066839170156</v>
      </c>
      <c r="O8" s="56"/>
      <c r="P8" s="57" t="n">
        <v>2010</v>
      </c>
      <c r="Q8" s="58" t="n">
        <v>2008</v>
      </c>
      <c r="R8" s="57" t="n">
        <v>2009</v>
      </c>
      <c r="S8" s="66" t="n">
        <v>2</v>
      </c>
      <c r="T8" s="55" t="n">
        <v>-265.1</v>
      </c>
      <c r="U8" s="60" t="n">
        <v>1.7</v>
      </c>
      <c r="V8" s="68" t="n">
        <v>4.47107438016529</v>
      </c>
      <c r="W8" s="61" t="n">
        <v>1.83262715779151</v>
      </c>
      <c r="X8" s="69"/>
      <c r="Y8" s="69"/>
      <c r="Z8" s="69"/>
      <c r="AC8" s="56"/>
      <c r="AD8" s="56"/>
      <c r="AE8" s="56"/>
      <c r="AF8" s="56"/>
      <c r="AH8" s="56"/>
      <c r="AI8" s="56"/>
      <c r="AJ8" s="70"/>
      <c r="AK8" s="56"/>
      <c r="AL8" s="71"/>
      <c r="AM8" s="71"/>
      <c r="AN8" s="72"/>
    </row>
    <row r="9" customFormat="false" ht="12.75" hidden="false" customHeight="false" outlineLevel="0" collapsed="false">
      <c r="A9" s="30" t="n">
        <v>1866.00836382631</v>
      </c>
      <c r="B9" s="30" t="n">
        <v>1770.69682739972</v>
      </c>
      <c r="C9" s="30" t="n">
        <v>1825.08228543633</v>
      </c>
      <c r="D9" s="53" t="n">
        <v>-138.3209</v>
      </c>
      <c r="E9" s="42" t="n">
        <v>21.5765</v>
      </c>
      <c r="G9" s="54" t="n">
        <v>1911</v>
      </c>
      <c r="H9" s="54" t="n">
        <v>1905</v>
      </c>
      <c r="I9" s="64" t="n">
        <v>1908</v>
      </c>
      <c r="J9" s="65" t="n">
        <v>3</v>
      </c>
      <c r="K9" s="65" t="n">
        <v>-274.2</v>
      </c>
      <c r="L9" s="66" t="n">
        <v>9.1</v>
      </c>
      <c r="M9" s="67" t="n">
        <v>5.22314049586777</v>
      </c>
      <c r="N9" s="67" t="n">
        <v>2.18191280468057</v>
      </c>
      <c r="O9" s="56"/>
      <c r="P9" s="57" t="n">
        <v>1997</v>
      </c>
      <c r="Q9" s="58" t="n">
        <v>1991</v>
      </c>
      <c r="R9" s="57" t="n">
        <v>1994</v>
      </c>
      <c r="S9" s="66" t="n">
        <v>6</v>
      </c>
      <c r="T9" s="55" t="n">
        <v>-276.6</v>
      </c>
      <c r="U9" s="60" t="n">
        <v>2.8</v>
      </c>
      <c r="V9" s="68" t="n">
        <v>5.42148760330579</v>
      </c>
      <c r="W9" s="61" t="n">
        <v>2.02923980082338</v>
      </c>
      <c r="X9" s="69"/>
      <c r="Y9" s="69"/>
      <c r="Z9" s="69"/>
      <c r="AC9" s="56"/>
      <c r="AD9" s="56"/>
      <c r="AE9" s="56"/>
      <c r="AF9" s="56"/>
      <c r="AH9" s="56"/>
      <c r="AI9" s="56"/>
      <c r="AJ9" s="70"/>
      <c r="AK9" s="56"/>
      <c r="AL9" s="71"/>
      <c r="AM9" s="71"/>
      <c r="AN9" s="72"/>
    </row>
    <row r="10" customFormat="false" ht="12.75" hidden="false" customHeight="false" outlineLevel="0" collapsed="false">
      <c r="A10" s="30" t="n">
        <v>1817.10871632</v>
      </c>
      <c r="B10" s="30" t="n">
        <v>1690.44997476422</v>
      </c>
      <c r="C10" s="30" t="n">
        <v>1757.18442779166</v>
      </c>
      <c r="D10" s="53" t="n">
        <v>-155.851</v>
      </c>
      <c r="E10" s="42" t="n">
        <v>5.1641</v>
      </c>
      <c r="G10" s="54" t="n">
        <v>1831</v>
      </c>
      <c r="H10" s="54" t="n">
        <v>1801</v>
      </c>
      <c r="I10" s="64" t="n">
        <v>1816</v>
      </c>
      <c r="J10" s="65" t="n">
        <v>15</v>
      </c>
      <c r="K10" s="65" t="n">
        <v>-274.7</v>
      </c>
      <c r="L10" s="66" t="n">
        <v>2.9</v>
      </c>
      <c r="M10" s="67" t="n">
        <v>5.26446280991735</v>
      </c>
      <c r="N10" s="67" t="n">
        <v>2.03478518656158</v>
      </c>
      <c r="O10" s="56"/>
      <c r="P10" s="57" t="n">
        <v>1996</v>
      </c>
      <c r="Q10" s="58" t="n">
        <v>1985</v>
      </c>
      <c r="R10" s="57" t="n">
        <v>1990</v>
      </c>
      <c r="S10" s="66" t="n">
        <v>11</v>
      </c>
      <c r="T10" s="55" t="n">
        <v>-282</v>
      </c>
      <c r="U10" s="60" t="n">
        <v>2</v>
      </c>
      <c r="V10" s="68" t="n">
        <v>5.86776859504132</v>
      </c>
      <c r="W10" s="61" t="n">
        <v>2.11701916622332</v>
      </c>
      <c r="X10" s="69"/>
      <c r="Y10" s="69"/>
      <c r="Z10" s="69"/>
      <c r="AC10" s="56"/>
      <c r="AD10" s="56"/>
      <c r="AE10" s="56"/>
      <c r="AF10" s="56"/>
      <c r="AH10" s="56"/>
      <c r="AI10" s="56"/>
      <c r="AJ10" s="70"/>
      <c r="AK10" s="56"/>
      <c r="AL10" s="71"/>
      <c r="AM10" s="71"/>
      <c r="AN10" s="72"/>
    </row>
    <row r="11" customFormat="false" ht="12.75" hidden="false" customHeight="false" outlineLevel="0" collapsed="false">
      <c r="A11" s="30" t="n">
        <v>1705.6232444865</v>
      </c>
      <c r="B11" s="30" t="n">
        <v>1570.70546940214</v>
      </c>
      <c r="C11" s="30" t="n">
        <v>1635.67060533467</v>
      </c>
      <c r="D11" s="53" t="n">
        <v>-194.147</v>
      </c>
      <c r="E11" s="42" t="n">
        <v>6.4342</v>
      </c>
      <c r="G11" s="54" t="n">
        <v>1757</v>
      </c>
      <c r="H11" s="54" t="n">
        <v>1619</v>
      </c>
      <c r="I11" s="64" t="n">
        <v>1681</v>
      </c>
      <c r="J11" s="65" t="n">
        <v>69</v>
      </c>
      <c r="K11" s="65" t="n">
        <v>-266.8</v>
      </c>
      <c r="L11" s="66" t="n">
        <v>6.4</v>
      </c>
      <c r="M11" s="67" t="n">
        <v>4.61157024793389</v>
      </c>
      <c r="N11" s="67" t="n">
        <v>1.99023429386513</v>
      </c>
      <c r="O11" s="56"/>
      <c r="P11" s="57" t="n">
        <v>1977</v>
      </c>
      <c r="Q11" s="58" t="n">
        <v>1956</v>
      </c>
      <c r="R11" s="57" t="n">
        <v>1967</v>
      </c>
      <c r="S11" s="66" t="n">
        <v>21</v>
      </c>
      <c r="T11" s="55" t="n">
        <v>-266.2</v>
      </c>
      <c r="U11" s="60" t="n">
        <v>3.9</v>
      </c>
      <c r="V11" s="68" t="n">
        <v>4.56198347107438</v>
      </c>
      <c r="W11" s="61" t="n">
        <v>1.88254266516993</v>
      </c>
      <c r="X11" s="69"/>
      <c r="Y11" s="69"/>
      <c r="Z11" s="69"/>
      <c r="AC11" s="56"/>
      <c r="AD11" s="56"/>
      <c r="AE11" s="56"/>
      <c r="AF11" s="56"/>
      <c r="AH11" s="56"/>
      <c r="AI11" s="56"/>
      <c r="AJ11" s="70"/>
      <c r="AK11" s="56"/>
      <c r="AL11" s="71"/>
      <c r="AM11" s="71"/>
      <c r="AN11" s="72"/>
    </row>
    <row r="12" customFormat="false" ht="12.75" hidden="false" customHeight="false" outlineLevel="0" collapsed="false">
      <c r="A12" s="30" t="n">
        <v>1634.62764343752</v>
      </c>
      <c r="B12" s="30" t="n">
        <v>1515.04019147504</v>
      </c>
      <c r="C12" s="30" t="n">
        <v>1568.04244150575</v>
      </c>
      <c r="D12" s="53" t="n">
        <v>-121.8</v>
      </c>
      <c r="E12" s="42" t="n">
        <v>1.6215</v>
      </c>
      <c r="G12" s="54" t="n">
        <v>1481</v>
      </c>
      <c r="H12" s="54" t="n">
        <v>1455</v>
      </c>
      <c r="I12" s="64" t="n">
        <v>1467</v>
      </c>
      <c r="J12" s="65" t="n">
        <v>13</v>
      </c>
      <c r="K12" s="65" t="n">
        <v>-272.1</v>
      </c>
      <c r="L12" s="66" t="n">
        <v>9.7</v>
      </c>
      <c r="M12" s="67" t="n">
        <v>5.04958677685951</v>
      </c>
      <c r="N12" s="67" t="n">
        <v>2.17931276708808</v>
      </c>
      <c r="O12" s="56"/>
      <c r="P12" s="57" t="n">
        <v>1947</v>
      </c>
      <c r="Q12" s="58" t="n">
        <v>1857</v>
      </c>
      <c r="R12" s="57" t="n">
        <v>1907</v>
      </c>
      <c r="S12" s="66" t="n">
        <v>90</v>
      </c>
      <c r="T12" s="55" t="n">
        <v>-279.5</v>
      </c>
      <c r="U12" s="60" t="n">
        <v>3.3</v>
      </c>
      <c r="V12" s="68" t="n">
        <v>5.66115702479339</v>
      </c>
      <c r="W12" s="61" t="n">
        <v>2.08343338245871</v>
      </c>
      <c r="X12" s="69"/>
      <c r="Y12" s="69"/>
      <c r="Z12" s="69"/>
      <c r="AC12" s="56"/>
      <c r="AD12" s="56"/>
      <c r="AE12" s="56"/>
      <c r="AF12" s="56"/>
      <c r="AH12" s="56"/>
      <c r="AI12" s="56"/>
      <c r="AJ12" s="70"/>
      <c r="AK12" s="56"/>
      <c r="AL12" s="71"/>
      <c r="AM12" s="71"/>
      <c r="AN12" s="72"/>
    </row>
    <row r="13" customFormat="false" ht="12.75" hidden="false" customHeight="false" outlineLevel="0" collapsed="false">
      <c r="A13" s="30" t="n">
        <v>1554.83433527583</v>
      </c>
      <c r="B13" s="30" t="n">
        <v>1451.86260687109</v>
      </c>
      <c r="C13" s="30" t="n">
        <v>1494.84368509804</v>
      </c>
      <c r="D13" s="53" t="n">
        <v>-143.4572</v>
      </c>
      <c r="E13" s="42" t="n">
        <v>2.7657</v>
      </c>
      <c r="G13" s="54" t="n">
        <v>1408</v>
      </c>
      <c r="H13" s="54" t="n">
        <v>1369</v>
      </c>
      <c r="I13" s="64" t="n">
        <v>1388</v>
      </c>
      <c r="J13" s="65" t="n">
        <v>19.5</v>
      </c>
      <c r="K13" s="65" t="n">
        <v>-270.2</v>
      </c>
      <c r="L13" s="66" t="n">
        <v>6.9</v>
      </c>
      <c r="M13" s="67" t="n">
        <v>4.89256198347107</v>
      </c>
      <c r="N13" s="67" t="n">
        <v>2.03706963005431</v>
      </c>
      <c r="O13" s="56"/>
      <c r="P13" s="57" t="n">
        <v>1917</v>
      </c>
      <c r="Q13" s="58" t="n">
        <v>1805</v>
      </c>
      <c r="R13" s="57" t="n">
        <v>1864</v>
      </c>
      <c r="S13" s="66" t="n">
        <v>112</v>
      </c>
      <c r="T13" s="55" t="n">
        <v>-267.2</v>
      </c>
      <c r="U13" s="60" t="n">
        <v>6.6</v>
      </c>
      <c r="V13" s="68" t="n">
        <v>4.64462809917355</v>
      </c>
      <c r="W13" s="61" t="n">
        <v>1.95789880335443</v>
      </c>
      <c r="X13" s="69"/>
      <c r="Y13" s="69"/>
      <c r="Z13" s="69"/>
      <c r="AC13" s="56"/>
      <c r="AD13" s="56"/>
      <c r="AE13" s="56"/>
      <c r="AF13" s="56"/>
      <c r="AH13" s="56"/>
      <c r="AI13" s="56"/>
      <c r="AJ13" s="70"/>
      <c r="AK13" s="56"/>
      <c r="AL13" s="71"/>
      <c r="AM13" s="71"/>
      <c r="AN13" s="72"/>
    </row>
    <row r="14" customFormat="false" ht="12.75" hidden="false" customHeight="false" outlineLevel="0" collapsed="false">
      <c r="A14" s="30" t="n">
        <v>1478.88104086345</v>
      </c>
      <c r="B14" s="30" t="n">
        <v>1331.53514590489</v>
      </c>
      <c r="C14" s="30" t="n">
        <v>1403.9970339725</v>
      </c>
      <c r="D14" s="53" t="n">
        <v>-155.9301</v>
      </c>
      <c r="E14" s="42" t="n">
        <v>5.2265</v>
      </c>
      <c r="G14" s="54" t="n">
        <v>1375</v>
      </c>
      <c r="H14" s="54" t="n">
        <v>1324</v>
      </c>
      <c r="I14" s="64" t="n">
        <v>1349</v>
      </c>
      <c r="J14" s="65" t="n">
        <v>25.5</v>
      </c>
      <c r="K14" s="65" t="n">
        <v>-278.1</v>
      </c>
      <c r="L14" s="66" t="n">
        <v>8</v>
      </c>
      <c r="M14" s="67" t="n">
        <v>5.54545454545455</v>
      </c>
      <c r="N14" s="67" t="n">
        <v>2.1940064980626</v>
      </c>
      <c r="O14" s="56"/>
      <c r="P14" s="57" t="n">
        <v>1884</v>
      </c>
      <c r="Q14" s="58" t="n">
        <v>1742</v>
      </c>
      <c r="R14" s="57" t="n">
        <v>1817</v>
      </c>
      <c r="S14" s="66" t="n">
        <v>142</v>
      </c>
      <c r="T14" s="55" t="n">
        <v>-274.8</v>
      </c>
      <c r="U14" s="60" t="n">
        <v>2.9</v>
      </c>
      <c r="V14" s="68" t="n">
        <v>5.27272727272727</v>
      </c>
      <c r="W14" s="61" t="n">
        <v>2.00441542758309</v>
      </c>
      <c r="X14" s="69"/>
      <c r="Y14" s="69"/>
      <c r="Z14" s="69"/>
      <c r="AC14" s="56"/>
      <c r="AD14" s="56"/>
      <c r="AE14" s="56"/>
      <c r="AF14" s="56"/>
      <c r="AH14" s="56"/>
      <c r="AI14" s="56"/>
      <c r="AJ14" s="70"/>
      <c r="AK14" s="56"/>
      <c r="AL14" s="71"/>
      <c r="AM14" s="71"/>
      <c r="AN14" s="72"/>
    </row>
    <row r="15" customFormat="false" ht="12.75" hidden="false" customHeight="false" outlineLevel="0" collapsed="false">
      <c r="A15" s="30" t="n">
        <v>1397.32368501724</v>
      </c>
      <c r="B15" s="30" t="n">
        <v>1236.86370490177</v>
      </c>
      <c r="C15" s="30" t="n">
        <v>1315.02688895737</v>
      </c>
      <c r="D15" s="53" t="n">
        <v>-140.4429</v>
      </c>
      <c r="E15" s="42" t="n">
        <v>7.6135</v>
      </c>
      <c r="G15" s="54" t="n">
        <v>1324</v>
      </c>
      <c r="H15" s="54" t="n">
        <v>1256</v>
      </c>
      <c r="I15" s="64" t="n">
        <v>1289</v>
      </c>
      <c r="J15" s="65" t="n">
        <v>34</v>
      </c>
      <c r="K15" s="65" t="n">
        <v>-275</v>
      </c>
      <c r="L15" s="66" t="n">
        <v>8.4</v>
      </c>
      <c r="M15" s="67" t="n">
        <v>5.28925619834711</v>
      </c>
      <c r="N15" s="67" t="n">
        <v>2.17871338330753</v>
      </c>
      <c r="O15" s="56"/>
      <c r="P15" s="57" t="n">
        <v>1846</v>
      </c>
      <c r="Q15" s="58" t="n">
        <v>1691</v>
      </c>
      <c r="R15" s="57" t="n">
        <v>1770</v>
      </c>
      <c r="S15" s="66" t="n">
        <v>155</v>
      </c>
      <c r="T15" s="55" t="n">
        <v>-267</v>
      </c>
      <c r="U15" s="60" t="n">
        <v>2.1</v>
      </c>
      <c r="V15" s="68" t="n">
        <v>4.62809917355372</v>
      </c>
      <c r="W15" s="61" t="n">
        <v>1.86698601175962</v>
      </c>
      <c r="X15" s="69"/>
      <c r="Y15" s="69"/>
      <c r="Z15" s="69"/>
      <c r="AC15" s="56"/>
      <c r="AD15" s="56"/>
      <c r="AE15" s="56"/>
      <c r="AF15" s="56"/>
      <c r="AH15" s="56"/>
      <c r="AI15" s="56"/>
      <c r="AJ15" s="70"/>
      <c r="AK15" s="56"/>
      <c r="AL15" s="71"/>
      <c r="AM15" s="71"/>
      <c r="AN15" s="72"/>
    </row>
    <row r="16" customFormat="false" ht="12.75" hidden="false" customHeight="false" outlineLevel="0" collapsed="false">
      <c r="A16" s="30" t="n">
        <v>1303.77545420472</v>
      </c>
      <c r="B16" s="30" t="n">
        <v>1170.19312311527</v>
      </c>
      <c r="C16" s="30" t="n">
        <v>1232.00612168375</v>
      </c>
      <c r="D16" s="53" t="n">
        <v>-164.3662</v>
      </c>
      <c r="E16" s="42" t="n">
        <v>6.8029</v>
      </c>
      <c r="G16" s="54" t="n">
        <v>1263</v>
      </c>
      <c r="H16" s="54" t="n">
        <v>1094</v>
      </c>
      <c r="I16" s="64" t="n">
        <v>1181</v>
      </c>
      <c r="J16" s="65" t="n">
        <v>84.5</v>
      </c>
      <c r="K16" s="65" t="n">
        <v>-272.4</v>
      </c>
      <c r="L16" s="66" t="n">
        <v>6.6</v>
      </c>
      <c r="M16" s="67" t="n">
        <v>5.07438016528925</v>
      </c>
      <c r="N16" s="67" t="n">
        <v>2.07880739319756</v>
      </c>
      <c r="O16" s="56"/>
      <c r="P16" s="57" t="n">
        <v>1802</v>
      </c>
      <c r="Q16" s="58" t="n">
        <v>1643</v>
      </c>
      <c r="R16" s="57" t="n">
        <v>1723</v>
      </c>
      <c r="S16" s="66" t="n">
        <v>159</v>
      </c>
      <c r="T16" s="55" t="n">
        <v>-265.4</v>
      </c>
      <c r="U16" s="60" t="n">
        <v>2.4</v>
      </c>
      <c r="V16" s="68" t="n">
        <v>4.49586776859504</v>
      </c>
      <c r="W16" s="61" t="n">
        <v>1.85049708825311</v>
      </c>
      <c r="X16" s="69"/>
      <c r="Y16" s="69"/>
      <c r="Z16" s="69"/>
      <c r="AC16" s="56"/>
      <c r="AD16" s="56"/>
      <c r="AE16" s="56"/>
      <c r="AF16" s="56"/>
      <c r="AH16" s="56"/>
      <c r="AI16" s="56"/>
      <c r="AJ16" s="70"/>
      <c r="AK16" s="56"/>
      <c r="AL16" s="71"/>
      <c r="AM16" s="71"/>
      <c r="AN16" s="72"/>
    </row>
    <row r="17" customFormat="false" ht="12.75" hidden="false" customHeight="false" outlineLevel="0" collapsed="false">
      <c r="A17" s="30" t="n">
        <v>1200.1833544249</v>
      </c>
      <c r="B17" s="30" t="n">
        <v>1084.41461745442</v>
      </c>
      <c r="C17" s="30" t="n">
        <v>1140.99133200346</v>
      </c>
      <c r="D17" s="53" t="n">
        <v>-175.8275</v>
      </c>
      <c r="E17" s="42" t="n">
        <v>2.2261</v>
      </c>
      <c r="G17" s="54" t="n">
        <v>1089</v>
      </c>
      <c r="H17" s="54" t="n">
        <v>1012</v>
      </c>
      <c r="I17" s="64" t="n">
        <v>1049</v>
      </c>
      <c r="J17" s="65" t="n">
        <v>38.5</v>
      </c>
      <c r="K17" s="65" t="n">
        <v>-255.4</v>
      </c>
      <c r="L17" s="66" t="n">
        <v>2.3</v>
      </c>
      <c r="M17" s="67" t="n">
        <v>3.66942148760331</v>
      </c>
      <c r="N17" s="67" t="n">
        <v>1.73240559477472</v>
      </c>
      <c r="O17" s="56"/>
      <c r="P17" s="57" t="n">
        <v>1755</v>
      </c>
      <c r="Q17" s="58" t="n">
        <v>1598</v>
      </c>
      <c r="R17" s="57" t="n">
        <v>1676</v>
      </c>
      <c r="S17" s="66" t="n">
        <v>157</v>
      </c>
      <c r="T17" s="55" t="n">
        <v>-263.5</v>
      </c>
      <c r="U17" s="60" t="n">
        <v>4.1</v>
      </c>
      <c r="V17" s="68" t="n">
        <v>4.33884297520661</v>
      </c>
      <c r="W17" s="61" t="n">
        <v>1.85007490570305</v>
      </c>
      <c r="X17" s="69"/>
      <c r="Y17" s="69"/>
      <c r="Z17" s="69"/>
      <c r="AC17" s="56"/>
      <c r="AD17" s="56"/>
      <c r="AE17" s="56"/>
      <c r="AF17" s="56"/>
      <c r="AH17" s="56"/>
      <c r="AI17" s="56"/>
      <c r="AJ17" s="70"/>
      <c r="AK17" s="56"/>
      <c r="AL17" s="71"/>
      <c r="AM17" s="71"/>
      <c r="AN17" s="72"/>
    </row>
    <row r="18" customFormat="false" ht="12.75" hidden="false" customHeight="false" outlineLevel="0" collapsed="false">
      <c r="A18" s="30" t="n">
        <v>1057.97902938923</v>
      </c>
      <c r="B18" s="30" t="n">
        <v>923.13140772436</v>
      </c>
      <c r="C18" s="30" t="n">
        <v>989.916360248173</v>
      </c>
      <c r="D18" s="53" t="n">
        <v>-109.2139</v>
      </c>
      <c r="E18" s="42" t="n">
        <v>4.9626</v>
      </c>
      <c r="G18" s="54" t="n">
        <v>949</v>
      </c>
      <c r="H18" s="54" t="n">
        <v>793</v>
      </c>
      <c r="I18" s="64" t="n">
        <v>874</v>
      </c>
      <c r="J18" s="65" t="n">
        <v>78</v>
      </c>
      <c r="K18" s="65" t="n">
        <v>-270.4</v>
      </c>
      <c r="L18" s="66" t="n">
        <v>7.1</v>
      </c>
      <c r="M18" s="67" t="n">
        <v>4.90909090909091</v>
      </c>
      <c r="N18" s="67" t="n">
        <v>2.05185261817768</v>
      </c>
      <c r="O18" s="56"/>
      <c r="P18" s="57" t="n">
        <v>1705</v>
      </c>
      <c r="Q18" s="58" t="n">
        <v>1559</v>
      </c>
      <c r="R18" s="57" t="n">
        <v>1630</v>
      </c>
      <c r="S18" s="66" t="n">
        <v>146</v>
      </c>
      <c r="T18" s="55" t="n">
        <v>-268.7</v>
      </c>
      <c r="U18" s="60" t="n">
        <v>3.9</v>
      </c>
      <c r="V18" s="68" t="n">
        <v>4.76859504132231</v>
      </c>
      <c r="W18" s="61" t="n">
        <v>1.91420455341305</v>
      </c>
      <c r="X18" s="69"/>
      <c r="Y18" s="69"/>
      <c r="Z18" s="69"/>
      <c r="AC18" s="56"/>
      <c r="AD18" s="56"/>
      <c r="AE18" s="56"/>
      <c r="AF18" s="56"/>
      <c r="AH18" s="56"/>
      <c r="AI18" s="56"/>
      <c r="AJ18" s="70"/>
      <c r="AK18" s="56"/>
      <c r="AL18" s="71"/>
      <c r="AM18" s="71"/>
      <c r="AN18" s="72"/>
    </row>
    <row r="19" customFormat="false" ht="12.75" hidden="false" customHeight="false" outlineLevel="0" collapsed="false">
      <c r="A19" s="30" t="n">
        <v>884.20904063159</v>
      </c>
      <c r="B19" s="30" t="n">
        <v>661.82580738235</v>
      </c>
      <c r="C19" s="30" t="n">
        <v>763.29247227817</v>
      </c>
      <c r="D19" s="53" t="n">
        <v>-173.9196</v>
      </c>
      <c r="E19" s="42" t="n">
        <v>5.0694</v>
      </c>
      <c r="G19" s="54" t="n">
        <v>803</v>
      </c>
      <c r="H19" s="54" t="n">
        <v>589</v>
      </c>
      <c r="I19" s="64" t="n">
        <v>698</v>
      </c>
      <c r="J19" s="65" t="n">
        <v>107</v>
      </c>
      <c r="K19" s="65" t="n">
        <v>-256.7</v>
      </c>
      <c r="L19" s="66" t="n">
        <v>11.7</v>
      </c>
      <c r="M19" s="67" t="n">
        <v>3.77685950413223</v>
      </c>
      <c r="N19" s="67" t="n">
        <v>2.03659323787882</v>
      </c>
      <c r="O19" s="56"/>
      <c r="P19" s="57" t="n">
        <v>1645</v>
      </c>
      <c r="Q19" s="58" t="n">
        <v>1523</v>
      </c>
      <c r="R19" s="57" t="n">
        <v>1582</v>
      </c>
      <c r="S19" s="66" t="n">
        <v>122</v>
      </c>
      <c r="T19" s="55" t="n">
        <v>-266.1</v>
      </c>
      <c r="U19" s="60" t="n">
        <v>2.3</v>
      </c>
      <c r="V19" s="68" t="n">
        <v>4.55371900826446</v>
      </c>
      <c r="W19" s="61" t="n">
        <v>1.85661812792778</v>
      </c>
      <c r="X19" s="69"/>
      <c r="Y19" s="69"/>
      <c r="Z19" s="69"/>
      <c r="AC19" s="56"/>
      <c r="AD19" s="56"/>
      <c r="AE19" s="56"/>
      <c r="AF19" s="56"/>
      <c r="AH19" s="56"/>
      <c r="AI19" s="56"/>
      <c r="AJ19" s="70"/>
      <c r="AK19" s="56"/>
      <c r="AL19" s="71"/>
      <c r="AM19" s="71"/>
      <c r="AN19" s="72"/>
    </row>
    <row r="20" customFormat="false" ht="12.75" hidden="false" customHeight="false" outlineLevel="0" collapsed="false">
      <c r="A20" s="30" t="n">
        <v>632.8114473932</v>
      </c>
      <c r="B20" s="30" t="n">
        <v>552.10795787017</v>
      </c>
      <c r="C20" s="30" t="n">
        <v>607.88037871343</v>
      </c>
      <c r="D20" s="53" t="n">
        <v>-149.942</v>
      </c>
      <c r="E20" s="42" t="n">
        <v>5.2974</v>
      </c>
      <c r="G20" s="54" t="n">
        <v>589</v>
      </c>
      <c r="H20" s="54" t="n">
        <v>459</v>
      </c>
      <c r="I20" s="64" t="n">
        <v>523</v>
      </c>
      <c r="J20" s="65" t="n">
        <v>65</v>
      </c>
      <c r="K20" s="65" t="n">
        <v>-271.1</v>
      </c>
      <c r="L20" s="66" t="n">
        <v>16.2</v>
      </c>
      <c r="M20" s="67" t="n">
        <v>4.96694214876033</v>
      </c>
      <c r="N20" s="67" t="n">
        <v>2.45538832536516</v>
      </c>
      <c r="O20" s="56"/>
      <c r="P20" s="57" t="n">
        <v>1599</v>
      </c>
      <c r="Q20" s="58" t="n">
        <v>1489</v>
      </c>
      <c r="R20" s="57" t="n">
        <v>1538</v>
      </c>
      <c r="S20" s="66" t="n">
        <v>110</v>
      </c>
      <c r="T20" s="55" t="n">
        <v>-271.5</v>
      </c>
      <c r="U20" s="60" t="n">
        <v>4</v>
      </c>
      <c r="V20" s="68" t="n">
        <v>5</v>
      </c>
      <c r="W20" s="61" t="n">
        <v>1.96754036616811</v>
      </c>
      <c r="X20" s="69"/>
      <c r="Y20" s="69"/>
      <c r="Z20" s="69"/>
      <c r="AC20" s="56"/>
      <c r="AD20" s="56"/>
      <c r="AE20" s="56"/>
      <c r="AF20" s="56"/>
      <c r="AH20" s="56"/>
      <c r="AI20" s="56"/>
      <c r="AJ20" s="70"/>
      <c r="AK20" s="56"/>
      <c r="AL20" s="71"/>
      <c r="AM20" s="71"/>
      <c r="AN20" s="72"/>
    </row>
    <row r="21" customFormat="false" ht="12.75" hidden="false" customHeight="false" outlineLevel="0" collapsed="false">
      <c r="A21" s="30" t="n">
        <v>526.84274308044</v>
      </c>
      <c r="B21" s="30" t="n">
        <v>354.38559406604</v>
      </c>
      <c r="C21" s="30" t="n">
        <v>445.94960049007</v>
      </c>
      <c r="D21" s="53" t="n">
        <v>-150.6441</v>
      </c>
      <c r="E21" s="42" t="n">
        <v>0.3037</v>
      </c>
      <c r="G21" s="54" t="n">
        <v>411</v>
      </c>
      <c r="H21" s="54" t="n">
        <v>199</v>
      </c>
      <c r="I21" s="64" t="n">
        <v>307</v>
      </c>
      <c r="J21" s="65" t="n">
        <v>106</v>
      </c>
      <c r="K21" s="65" t="n">
        <v>-268.5</v>
      </c>
      <c r="L21" s="66" t="n">
        <v>6.6</v>
      </c>
      <c r="M21" s="67" t="n">
        <v>4.75206611570248</v>
      </c>
      <c r="N21" s="67" t="n">
        <v>2.01290703377687</v>
      </c>
      <c r="O21" s="56"/>
      <c r="P21" s="57" t="n">
        <v>1546</v>
      </c>
      <c r="Q21" s="58" t="n">
        <v>1461</v>
      </c>
      <c r="R21" s="57" t="n">
        <v>1495</v>
      </c>
      <c r="S21" s="66" t="n">
        <v>85</v>
      </c>
      <c r="T21" s="55" t="n">
        <v>-274.9</v>
      </c>
      <c r="U21" s="60" t="n">
        <v>4.9</v>
      </c>
      <c r="V21" s="68" t="n">
        <v>5.28099173553719</v>
      </c>
      <c r="W21" s="61" t="n">
        <v>2.04508267759195</v>
      </c>
      <c r="X21" s="69"/>
      <c r="Y21" s="69"/>
      <c r="Z21" s="69"/>
      <c r="AC21" s="56"/>
      <c r="AD21" s="56"/>
      <c r="AE21" s="56"/>
      <c r="AF21" s="56"/>
      <c r="AH21" s="56"/>
      <c r="AI21" s="56"/>
      <c r="AJ21" s="70"/>
      <c r="AK21" s="56"/>
      <c r="AL21" s="71"/>
      <c r="AM21" s="71"/>
      <c r="AN21" s="72"/>
    </row>
    <row r="22" customFormat="false" ht="12.75" hidden="false" customHeight="false" outlineLevel="0" collapsed="false">
      <c r="A22" s="30" t="n">
        <v>239.10873898188</v>
      </c>
      <c r="B22" s="30" t="n">
        <v>-107.54420890944</v>
      </c>
      <c r="C22" s="30" t="n">
        <v>101.69456543713</v>
      </c>
      <c r="D22" s="53" t="n">
        <v>-151.279</v>
      </c>
      <c r="E22" s="42" t="n">
        <v>5.0252</v>
      </c>
      <c r="G22" s="54" t="n">
        <v>152</v>
      </c>
      <c r="H22" s="54" t="n">
        <v>-281</v>
      </c>
      <c r="I22" s="64" t="n">
        <v>-61</v>
      </c>
      <c r="J22" s="65" t="n">
        <v>216.5</v>
      </c>
      <c r="K22" s="65" t="n">
        <v>-274.9</v>
      </c>
      <c r="L22" s="66" t="n">
        <v>6.8</v>
      </c>
      <c r="M22" s="67" t="n">
        <v>5.28099173553719</v>
      </c>
      <c r="N22" s="67" t="n">
        <v>2.12096265385714</v>
      </c>
      <c r="O22" s="56"/>
      <c r="P22" s="57" t="n">
        <v>1462</v>
      </c>
      <c r="Q22" s="58" t="n">
        <v>1435</v>
      </c>
      <c r="R22" s="57" t="n">
        <v>1449</v>
      </c>
      <c r="S22" s="66" t="n">
        <v>27</v>
      </c>
      <c r="T22" s="55" t="n">
        <v>-274.8</v>
      </c>
      <c r="U22" s="60" t="n">
        <v>5.7</v>
      </c>
      <c r="V22" s="68" t="n">
        <v>5.27272727272727</v>
      </c>
      <c r="W22" s="61" t="n">
        <v>2.04639259608666</v>
      </c>
      <c r="X22" s="69"/>
      <c r="Y22" s="69"/>
      <c r="Z22" s="69"/>
      <c r="AC22" s="56"/>
      <c r="AD22" s="56"/>
      <c r="AE22" s="56"/>
      <c r="AF22" s="56"/>
      <c r="AH22" s="56"/>
      <c r="AI22" s="56"/>
      <c r="AJ22" s="70"/>
      <c r="AK22" s="56"/>
      <c r="AL22" s="71"/>
      <c r="AM22" s="71"/>
      <c r="AN22" s="72"/>
    </row>
    <row r="23" customFormat="false" ht="12.75" hidden="false" customHeight="false" outlineLevel="0" collapsed="false">
      <c r="A23" s="30" t="n">
        <v>-18.1643492368301</v>
      </c>
      <c r="B23" s="30" t="n">
        <v>-568.33091476316</v>
      </c>
      <c r="C23" s="30" t="n">
        <v>-293.8533863546</v>
      </c>
      <c r="D23" s="53" t="n">
        <v>-175.0607</v>
      </c>
      <c r="E23" s="42" t="n">
        <v>2.5916</v>
      </c>
      <c r="G23" s="73"/>
      <c r="H23" s="56"/>
      <c r="I23" s="56"/>
      <c r="J23" s="65"/>
      <c r="K23" s="65"/>
      <c r="L23" s="19"/>
      <c r="M23" s="56"/>
      <c r="N23" s="56"/>
      <c r="O23" s="56"/>
      <c r="P23" s="57" t="n">
        <v>1434</v>
      </c>
      <c r="Q23" s="58" t="n">
        <v>1310</v>
      </c>
      <c r="R23" s="57" t="n">
        <v>1382</v>
      </c>
      <c r="S23" s="66" t="n">
        <v>124</v>
      </c>
      <c r="T23" s="55" t="n">
        <v>-270.5</v>
      </c>
      <c r="U23" s="60" t="n">
        <v>1.8</v>
      </c>
      <c r="V23" s="68" t="n">
        <v>4.91735537190083</v>
      </c>
      <c r="W23" s="61" t="n">
        <v>1.92121213663633</v>
      </c>
      <c r="X23" s="69"/>
      <c r="Y23" s="69"/>
      <c r="Z23" s="69"/>
      <c r="AC23" s="56"/>
      <c r="AD23" s="56"/>
      <c r="AE23" s="56"/>
      <c r="AF23" s="56"/>
      <c r="AH23" s="56"/>
      <c r="AI23" s="56"/>
      <c r="AJ23" s="70"/>
      <c r="AK23" s="56"/>
      <c r="AL23" s="71"/>
      <c r="AM23" s="71"/>
      <c r="AN23" s="72"/>
    </row>
    <row r="24" customFormat="false" ht="12.75" hidden="false" customHeight="false" outlineLevel="0" collapsed="false">
      <c r="A24" s="30" t="n">
        <v>-499.65789648242</v>
      </c>
      <c r="B24" s="30" t="n">
        <v>-800.07652410978</v>
      </c>
      <c r="C24" s="30" t="n">
        <v>-702.35050533607</v>
      </c>
      <c r="D24" s="31" t="n">
        <v>-166.8404</v>
      </c>
      <c r="E24" s="31" t="n">
        <v>4.8232</v>
      </c>
      <c r="G24" s="73"/>
      <c r="H24" s="56"/>
      <c r="I24" s="56"/>
      <c r="J24" s="65"/>
      <c r="K24" s="65"/>
      <c r="L24" s="19"/>
      <c r="M24" s="56"/>
      <c r="N24" s="56"/>
      <c r="O24" s="56"/>
      <c r="P24" s="57" t="n">
        <v>1387</v>
      </c>
      <c r="Q24" s="58" t="n">
        <v>1232</v>
      </c>
      <c r="R24" s="57" t="n">
        <v>1312</v>
      </c>
      <c r="S24" s="66" t="n">
        <v>155</v>
      </c>
      <c r="T24" s="55" t="n">
        <v>-273.8</v>
      </c>
      <c r="U24" s="60" t="n">
        <v>2.2</v>
      </c>
      <c r="V24" s="68" t="n">
        <v>5.1900826446281</v>
      </c>
      <c r="W24" s="61" t="n">
        <v>1.98316870810261</v>
      </c>
      <c r="X24" s="69"/>
      <c r="Y24" s="69"/>
      <c r="Z24" s="69"/>
      <c r="AC24" s="56"/>
      <c r="AD24" s="56"/>
      <c r="AE24" s="56"/>
      <c r="AF24" s="56"/>
      <c r="AH24" s="56"/>
      <c r="AI24" s="56"/>
      <c r="AJ24" s="70"/>
      <c r="AK24" s="56"/>
      <c r="AL24" s="71"/>
      <c r="AM24" s="71"/>
      <c r="AN24" s="72"/>
    </row>
    <row r="25" customFormat="false" ht="12.75" hidden="false" customHeight="false" outlineLevel="0" collapsed="false">
      <c r="G25" s="73"/>
      <c r="H25" s="56"/>
      <c r="I25" s="56"/>
      <c r="J25" s="65"/>
      <c r="K25" s="74"/>
      <c r="L25" s="19"/>
      <c r="M25" s="56"/>
      <c r="N25" s="56"/>
      <c r="O25" s="56"/>
      <c r="P25" s="57" t="n">
        <v>1320</v>
      </c>
      <c r="Q25" s="58" t="n">
        <v>1168</v>
      </c>
      <c r="R25" s="57" t="n">
        <v>1243</v>
      </c>
      <c r="S25" s="66" t="n">
        <v>152</v>
      </c>
      <c r="T25" s="55" t="n">
        <v>-266.6</v>
      </c>
      <c r="U25" s="60" t="n">
        <v>3.5</v>
      </c>
      <c r="V25" s="68" t="n">
        <v>4.59504132231405</v>
      </c>
      <c r="W25" s="61" t="n">
        <v>1.884787204815</v>
      </c>
      <c r="X25" s="69"/>
      <c r="Y25" s="69"/>
      <c r="Z25" s="69"/>
      <c r="AC25" s="56"/>
      <c r="AD25" s="56"/>
      <c r="AE25" s="56"/>
      <c r="AF25" s="56"/>
      <c r="AH25" s="56"/>
      <c r="AI25" s="56"/>
      <c r="AJ25" s="70"/>
      <c r="AK25" s="56"/>
      <c r="AL25" s="71"/>
      <c r="AM25" s="71"/>
      <c r="AN25" s="72"/>
    </row>
    <row r="26" customFormat="false" ht="12.75" hidden="false" customHeight="false" outlineLevel="0" collapsed="false">
      <c r="G26" s="73"/>
      <c r="H26" s="56"/>
      <c r="I26" s="56"/>
      <c r="J26" s="65"/>
      <c r="K26" s="65"/>
      <c r="L26" s="19"/>
      <c r="M26" s="56"/>
      <c r="N26" s="56"/>
      <c r="O26" s="56"/>
      <c r="P26" s="57" t="n">
        <v>1232</v>
      </c>
      <c r="Q26" s="58" t="n">
        <v>1102</v>
      </c>
      <c r="R26" s="57" t="n">
        <v>1175</v>
      </c>
      <c r="S26" s="66" t="n">
        <v>130</v>
      </c>
      <c r="T26" s="55" t="n">
        <v>-277</v>
      </c>
      <c r="U26" s="60" t="n">
        <v>0.5</v>
      </c>
      <c r="V26" s="68" t="n">
        <v>5.45454545454546</v>
      </c>
      <c r="W26" s="61" t="n">
        <v>2.02310034141797</v>
      </c>
      <c r="X26" s="69"/>
      <c r="Y26" s="69"/>
      <c r="Z26" s="69"/>
      <c r="AC26" s="56"/>
      <c r="AD26" s="56"/>
      <c r="AE26" s="56"/>
      <c r="AF26" s="56"/>
      <c r="AH26" s="56"/>
      <c r="AI26" s="56"/>
      <c r="AJ26" s="70"/>
      <c r="AK26" s="56"/>
      <c r="AL26" s="71"/>
      <c r="AM26" s="71"/>
      <c r="AN26" s="72"/>
    </row>
    <row r="27" customFormat="false" ht="12.75" hidden="false" customHeight="false" outlineLevel="0" collapsed="false">
      <c r="G27" s="73"/>
      <c r="H27" s="56"/>
      <c r="I27" s="56"/>
      <c r="J27" s="65"/>
      <c r="K27" s="65"/>
      <c r="L27" s="19"/>
      <c r="M27" s="56"/>
      <c r="N27" s="56"/>
      <c r="O27" s="56"/>
      <c r="P27" s="57" t="n">
        <v>1185</v>
      </c>
      <c r="Q27" s="58" t="n">
        <v>1024</v>
      </c>
      <c r="R27" s="57" t="n">
        <v>1114</v>
      </c>
      <c r="S27" s="66" t="n">
        <v>161</v>
      </c>
      <c r="T27" s="55" t="n">
        <v>-258.5</v>
      </c>
      <c r="U27" s="60" t="n">
        <v>3.4</v>
      </c>
      <c r="V27" s="68" t="n">
        <v>3.92561983471074</v>
      </c>
      <c r="W27" s="61" t="n">
        <v>1.7582016553028</v>
      </c>
      <c r="X27" s="69"/>
      <c r="Y27" s="69"/>
      <c r="Z27" s="69"/>
      <c r="AC27" s="56"/>
      <c r="AD27" s="56"/>
      <c r="AE27" s="56"/>
      <c r="AF27" s="56"/>
      <c r="AH27" s="56"/>
      <c r="AI27" s="56"/>
      <c r="AJ27" s="70"/>
      <c r="AK27" s="56"/>
      <c r="AL27" s="71"/>
      <c r="AM27" s="71"/>
      <c r="AN27" s="72"/>
    </row>
    <row r="28" customFormat="false" ht="12.75" hidden="false" customHeight="false" outlineLevel="0" collapsed="false">
      <c r="G28" s="73"/>
      <c r="H28" s="56"/>
      <c r="I28" s="56"/>
      <c r="J28" s="65"/>
      <c r="K28" s="65"/>
      <c r="L28" s="19"/>
      <c r="M28" s="56"/>
      <c r="N28" s="56"/>
      <c r="O28" s="73"/>
      <c r="P28" s="57" t="n">
        <v>1139</v>
      </c>
      <c r="Q28" s="58" t="n">
        <v>956</v>
      </c>
      <c r="R28" s="57" t="n">
        <v>1054</v>
      </c>
      <c r="S28" s="66" t="n">
        <v>183</v>
      </c>
      <c r="T28" s="55" t="n">
        <v>-280.9</v>
      </c>
      <c r="U28" s="60" t="n">
        <v>3.9</v>
      </c>
      <c r="V28" s="68" t="n">
        <v>5.77685950413223</v>
      </c>
      <c r="W28" s="61" t="n">
        <v>2.11934769131126</v>
      </c>
      <c r="X28" s="69"/>
      <c r="Y28" s="69"/>
      <c r="Z28" s="69"/>
      <c r="AC28" s="56"/>
      <c r="AD28" s="56"/>
      <c r="AE28" s="56"/>
      <c r="AF28" s="56"/>
      <c r="AH28" s="56"/>
      <c r="AI28" s="56"/>
      <c r="AJ28" s="70"/>
      <c r="AK28" s="56"/>
      <c r="AL28" s="71"/>
      <c r="AM28" s="71"/>
      <c r="AN28" s="72"/>
    </row>
    <row r="29" customFormat="false" ht="12.75" hidden="false" customHeight="false" outlineLevel="0" collapsed="false">
      <c r="G29" s="47"/>
      <c r="H29" s="47"/>
      <c r="I29" s="47"/>
      <c r="J29" s="47"/>
      <c r="K29" s="47"/>
      <c r="L29" s="19"/>
      <c r="M29" s="73"/>
      <c r="N29" s="73"/>
      <c r="O29" s="73"/>
      <c r="P29" s="57" t="n">
        <v>1087</v>
      </c>
      <c r="Q29" s="58" t="n">
        <v>894</v>
      </c>
      <c r="R29" s="57" t="n">
        <v>994</v>
      </c>
      <c r="S29" s="66" t="n">
        <v>193</v>
      </c>
      <c r="T29" s="55" t="n">
        <v>-277.9</v>
      </c>
      <c r="U29" s="60" t="n">
        <v>3.2</v>
      </c>
      <c r="V29" s="68" t="n">
        <v>5.52892561983471</v>
      </c>
      <c r="W29" s="61" t="n">
        <v>2.06218864747403</v>
      </c>
      <c r="X29" s="69"/>
      <c r="Y29" s="69"/>
      <c r="Z29" s="69"/>
      <c r="AC29" s="56"/>
      <c r="AD29" s="56"/>
      <c r="AE29" s="56"/>
      <c r="AF29" s="56"/>
      <c r="AH29" s="56"/>
      <c r="AI29" s="56"/>
      <c r="AJ29" s="70"/>
      <c r="AK29" s="56"/>
      <c r="AL29" s="71"/>
      <c r="AM29" s="71"/>
      <c r="AN29" s="72"/>
    </row>
    <row r="30" customFormat="false" ht="12.75" hidden="false" customHeight="false" outlineLevel="0" collapsed="false">
      <c r="L30" s="19"/>
      <c r="M30" s="73"/>
      <c r="N30" s="73"/>
      <c r="O30" s="73"/>
      <c r="P30" s="57" t="n">
        <v>1029</v>
      </c>
      <c r="Q30" s="58" t="n">
        <v>836</v>
      </c>
      <c r="R30" s="57" t="n">
        <v>934</v>
      </c>
      <c r="S30" s="66" t="n">
        <v>193</v>
      </c>
      <c r="T30" s="55" t="n">
        <v>-275.3</v>
      </c>
      <c r="U30" s="60" t="n">
        <v>3.6</v>
      </c>
      <c r="V30" s="68" t="n">
        <v>5.31404958677686</v>
      </c>
      <c r="W30" s="61" t="n">
        <v>2.01767124192301</v>
      </c>
      <c r="X30" s="69"/>
      <c r="Y30" s="69"/>
      <c r="Z30" s="69"/>
      <c r="AC30" s="56"/>
      <c r="AD30" s="56"/>
      <c r="AE30" s="56"/>
      <c r="AF30" s="56"/>
      <c r="AH30" s="56"/>
      <c r="AI30" s="56"/>
      <c r="AJ30" s="70"/>
      <c r="AK30" s="56"/>
      <c r="AL30" s="71"/>
      <c r="AM30" s="71"/>
      <c r="AN30" s="72"/>
    </row>
    <row r="31" customFormat="false" ht="12.75" hidden="false" customHeight="false" outlineLevel="0" collapsed="false">
      <c r="L31" s="19"/>
      <c r="M31" s="73"/>
      <c r="N31" s="73"/>
      <c r="O31" s="73"/>
      <c r="P31" s="57" t="n">
        <v>966</v>
      </c>
      <c r="Q31" s="58" t="n">
        <v>785</v>
      </c>
      <c r="R31" s="57" t="n">
        <v>875</v>
      </c>
      <c r="S31" s="66" t="n">
        <v>181</v>
      </c>
      <c r="T31" s="55" t="n">
        <v>-292.8</v>
      </c>
      <c r="U31" s="60" t="n">
        <v>4.7</v>
      </c>
      <c r="V31" s="68" t="n">
        <v>6.7603305785124</v>
      </c>
      <c r="W31" s="61" t="n">
        <v>2.35164489877313</v>
      </c>
      <c r="X31" s="69"/>
      <c r="Y31" s="69"/>
      <c r="Z31" s="69"/>
      <c r="AC31" s="56"/>
      <c r="AD31" s="56"/>
      <c r="AE31" s="56"/>
      <c r="AF31" s="56"/>
      <c r="AH31" s="56"/>
      <c r="AI31" s="56"/>
      <c r="AJ31" s="70"/>
      <c r="AK31" s="56"/>
      <c r="AL31" s="71"/>
      <c r="AM31" s="71"/>
      <c r="AN31" s="72"/>
    </row>
    <row r="32" customFormat="false" ht="12.75" hidden="false" customHeight="false" outlineLevel="0" collapsed="false">
      <c r="L32" s="19"/>
      <c r="M32" s="73"/>
      <c r="N32" s="73"/>
      <c r="O32" s="73"/>
      <c r="P32" s="57" t="n">
        <v>907</v>
      </c>
      <c r="Q32" s="58" t="n">
        <v>724</v>
      </c>
      <c r="R32" s="57" t="n">
        <v>817</v>
      </c>
      <c r="S32" s="66" t="n">
        <v>183</v>
      </c>
      <c r="T32" s="55" t="n">
        <v>-293.6</v>
      </c>
      <c r="U32" s="60" t="n">
        <v>5.5</v>
      </c>
      <c r="V32" s="68" t="n">
        <v>6.82644628099174</v>
      </c>
      <c r="W32" s="61" t="n">
        <v>2.37833257506568</v>
      </c>
      <c r="X32" s="69"/>
      <c r="Y32" s="69"/>
      <c r="Z32" s="69"/>
      <c r="AC32" s="56"/>
      <c r="AD32" s="56"/>
      <c r="AE32" s="56"/>
      <c r="AF32" s="56"/>
      <c r="AH32" s="56"/>
      <c r="AI32" s="56"/>
      <c r="AJ32" s="70"/>
      <c r="AK32" s="56"/>
      <c r="AL32" s="71"/>
      <c r="AM32" s="71"/>
      <c r="AN32" s="72"/>
    </row>
    <row r="33" customFormat="false" ht="12.75" hidden="false" customHeight="false" outlineLevel="0" collapsed="false">
      <c r="J33" s="46" t="s">
        <v>29</v>
      </c>
      <c r="L33" s="19"/>
      <c r="M33" s="73"/>
      <c r="N33" s="73"/>
      <c r="O33" s="73"/>
      <c r="P33" s="57" t="n">
        <v>853</v>
      </c>
      <c r="Q33" s="58" t="n">
        <v>667</v>
      </c>
      <c r="R33" s="57" t="n">
        <v>762</v>
      </c>
      <c r="S33" s="66" t="n">
        <v>186</v>
      </c>
      <c r="T33" s="55" t="n">
        <v>-286.2</v>
      </c>
      <c r="U33" s="60" t="n">
        <v>2.3</v>
      </c>
      <c r="V33" s="68" t="n">
        <v>6.21487603305785</v>
      </c>
      <c r="W33" s="61" t="n">
        <v>2.19383799005763</v>
      </c>
      <c r="X33" s="69"/>
      <c r="Y33" s="69"/>
      <c r="Z33" s="69"/>
      <c r="AC33" s="56"/>
      <c r="AD33" s="56"/>
      <c r="AE33" s="56"/>
      <c r="AF33" s="56"/>
      <c r="AH33" s="56"/>
      <c r="AI33" s="56"/>
      <c r="AJ33" s="70"/>
      <c r="AK33" s="56"/>
      <c r="AL33" s="71"/>
      <c r="AM33" s="71"/>
      <c r="AN33" s="72"/>
    </row>
    <row r="34" customFormat="false" ht="12.75" hidden="false" customHeight="false" outlineLevel="0" collapsed="false">
      <c r="L34" s="19"/>
      <c r="M34" s="73"/>
      <c r="N34" s="73"/>
      <c r="O34" s="73"/>
      <c r="P34" s="57" t="n">
        <v>802</v>
      </c>
      <c r="Q34" s="58" t="n">
        <v>608</v>
      </c>
      <c r="R34" s="57" t="n">
        <v>707</v>
      </c>
      <c r="S34" s="66" t="n">
        <v>194</v>
      </c>
      <c r="T34" s="55" t="n">
        <v>-288.6</v>
      </c>
      <c r="U34" s="60" t="n">
        <v>1</v>
      </c>
      <c r="V34" s="68" t="n">
        <v>6.41322314049587</v>
      </c>
      <c r="W34" s="61" t="n">
        <v>2.23193365663935</v>
      </c>
      <c r="X34" s="69"/>
      <c r="Y34" s="69"/>
      <c r="Z34" s="69"/>
      <c r="AC34" s="56"/>
      <c r="AD34" s="56"/>
      <c r="AE34" s="56"/>
      <c r="AF34" s="56"/>
      <c r="AH34" s="56"/>
      <c r="AI34" s="56"/>
      <c r="AJ34" s="70"/>
      <c r="AK34" s="56"/>
      <c r="AL34" s="71"/>
      <c r="AM34" s="71"/>
      <c r="AN34" s="72"/>
    </row>
    <row r="35" customFormat="false" ht="12.75" hidden="false" customHeight="false" outlineLevel="0" collapsed="false">
      <c r="L35" s="19"/>
      <c r="M35" s="73"/>
      <c r="N35" s="73"/>
      <c r="O35" s="56"/>
      <c r="P35" s="57" t="n">
        <v>751</v>
      </c>
      <c r="Q35" s="58" t="n">
        <v>553</v>
      </c>
      <c r="R35" s="57" t="n">
        <v>652</v>
      </c>
      <c r="S35" s="66" t="n">
        <v>198</v>
      </c>
      <c r="T35" s="55" t="n">
        <v>-284</v>
      </c>
      <c r="U35" s="60" t="n">
        <v>3</v>
      </c>
      <c r="V35" s="68" t="n">
        <v>6.03305785123967</v>
      </c>
      <c r="W35" s="61" t="n">
        <v>2.1560011504386</v>
      </c>
      <c r="X35" s="69"/>
      <c r="Y35" s="69"/>
      <c r="Z35" s="69"/>
      <c r="AC35" s="56"/>
      <c r="AD35" s="56"/>
      <c r="AE35" s="56"/>
      <c r="AF35" s="56"/>
      <c r="AH35" s="56"/>
      <c r="AI35" s="56"/>
      <c r="AJ35" s="70"/>
      <c r="AK35" s="56"/>
      <c r="AL35" s="71"/>
      <c r="AM35" s="71"/>
      <c r="AN35" s="72"/>
    </row>
    <row r="36" customFormat="false" ht="12.75" hidden="false" customHeight="false" outlineLevel="0" collapsed="false">
      <c r="L36" s="19"/>
      <c r="M36" s="56"/>
      <c r="N36" s="56"/>
      <c r="O36" s="56"/>
      <c r="P36" s="57" t="n">
        <v>691</v>
      </c>
      <c r="Q36" s="58" t="n">
        <v>504</v>
      </c>
      <c r="R36" s="57" t="n">
        <v>596</v>
      </c>
      <c r="S36" s="66" t="n">
        <v>187</v>
      </c>
      <c r="T36" s="55" t="n">
        <v>-284.5</v>
      </c>
      <c r="U36" s="60" t="n">
        <v>4.1</v>
      </c>
      <c r="V36" s="68" t="n">
        <v>6.07438016528926</v>
      </c>
      <c r="W36" s="61" t="n">
        <v>2.18740862121676</v>
      </c>
      <c r="X36" s="69"/>
      <c r="Y36" s="69"/>
      <c r="Z36" s="69"/>
      <c r="AC36" s="56"/>
      <c r="AD36" s="56"/>
      <c r="AE36" s="56"/>
      <c r="AF36" s="56"/>
      <c r="AH36" s="56"/>
      <c r="AI36" s="56"/>
      <c r="AJ36" s="70"/>
      <c r="AK36" s="56"/>
      <c r="AL36" s="71"/>
      <c r="AM36" s="71"/>
      <c r="AN36" s="72"/>
    </row>
    <row r="37" customFormat="false" ht="12.75" hidden="false" customHeight="false" outlineLevel="0" collapsed="false">
      <c r="L37" s="19"/>
      <c r="M37" s="56"/>
      <c r="N37" s="56"/>
      <c r="O37" s="56"/>
      <c r="P37" s="57" t="n">
        <v>627</v>
      </c>
      <c r="Q37" s="58" t="n">
        <v>457</v>
      </c>
      <c r="R37" s="57" t="n">
        <v>541</v>
      </c>
      <c r="S37" s="66" t="n">
        <v>170</v>
      </c>
      <c r="T37" s="55" t="n">
        <v>-286.3</v>
      </c>
      <c r="U37" s="60" t="n">
        <v>4.2</v>
      </c>
      <c r="V37" s="68" t="n">
        <v>6.22314049586777</v>
      </c>
      <c r="W37" s="61" t="n">
        <v>2.22503890440423</v>
      </c>
      <c r="X37" s="69"/>
      <c r="Y37" s="69"/>
      <c r="Z37" s="69"/>
      <c r="AC37" s="56"/>
      <c r="AD37" s="56"/>
      <c r="AE37" s="56"/>
      <c r="AF37" s="56"/>
      <c r="AH37" s="56"/>
      <c r="AI37" s="56"/>
      <c r="AJ37" s="70"/>
      <c r="AK37" s="56"/>
      <c r="AL37" s="71"/>
      <c r="AM37" s="71"/>
      <c r="AN37" s="72"/>
    </row>
    <row r="38" customFormat="false" ht="12.75" hidden="false" customHeight="false" outlineLevel="0" collapsed="false">
      <c r="L38" s="19"/>
      <c r="M38" s="56"/>
      <c r="N38" s="56"/>
      <c r="O38" s="56"/>
      <c r="P38" s="57" t="n">
        <v>564</v>
      </c>
      <c r="Q38" s="58" t="n">
        <v>416</v>
      </c>
      <c r="R38" s="57" t="n">
        <v>486</v>
      </c>
      <c r="S38" s="66" t="n">
        <v>148</v>
      </c>
      <c r="T38" s="55" t="n">
        <v>-275.6</v>
      </c>
      <c r="U38" s="60" t="n">
        <v>5.6</v>
      </c>
      <c r="V38" s="68" t="n">
        <v>5.33884297520661</v>
      </c>
      <c r="W38" s="61" t="n">
        <v>2.06167036592544</v>
      </c>
      <c r="X38" s="69"/>
      <c r="Y38" s="69"/>
      <c r="Z38" s="69"/>
      <c r="AC38" s="56"/>
      <c r="AD38" s="56"/>
      <c r="AE38" s="56"/>
      <c r="AF38" s="56"/>
      <c r="AH38" s="56"/>
      <c r="AI38" s="56"/>
      <c r="AJ38" s="70"/>
      <c r="AK38" s="56"/>
      <c r="AL38" s="71"/>
      <c r="AM38" s="71"/>
      <c r="AN38" s="72"/>
    </row>
    <row r="39" customFormat="false" ht="12.75" hidden="false" customHeight="false" outlineLevel="0" collapsed="false">
      <c r="L39" s="19"/>
      <c r="M39" s="56"/>
      <c r="N39" s="56"/>
      <c r="O39" s="56"/>
      <c r="P39" s="57" t="n">
        <v>519</v>
      </c>
      <c r="Q39" s="58" t="n">
        <v>337</v>
      </c>
      <c r="R39" s="57" t="n">
        <v>430</v>
      </c>
      <c r="S39" s="66" t="n">
        <v>182</v>
      </c>
      <c r="T39" s="55" t="n">
        <v>-294</v>
      </c>
      <c r="U39" s="60" t="n">
        <v>1.4</v>
      </c>
      <c r="V39" s="68" t="n">
        <v>6.8595041322314</v>
      </c>
      <c r="W39" s="61" t="n">
        <v>2.33170941545403</v>
      </c>
      <c r="X39" s="69"/>
      <c r="Y39" s="69"/>
      <c r="Z39" s="69"/>
      <c r="AC39" s="56"/>
      <c r="AD39" s="56"/>
      <c r="AE39" s="56"/>
      <c r="AF39" s="56"/>
      <c r="AH39" s="56"/>
      <c r="AI39" s="56"/>
      <c r="AJ39" s="70"/>
      <c r="AK39" s="56"/>
      <c r="AL39" s="71"/>
      <c r="AM39" s="71"/>
      <c r="AN39" s="72"/>
    </row>
    <row r="40" customFormat="false" ht="12.75" hidden="false" customHeight="false" outlineLevel="0" collapsed="false">
      <c r="L40" s="19"/>
      <c r="M40" s="56"/>
      <c r="N40" s="56"/>
      <c r="O40" s="56"/>
      <c r="P40" s="57" t="n">
        <v>476</v>
      </c>
      <c r="Q40" s="58" t="n">
        <v>276</v>
      </c>
      <c r="R40" s="57" t="n">
        <v>380</v>
      </c>
      <c r="S40" s="66" t="n">
        <v>200</v>
      </c>
      <c r="T40" s="55" t="n">
        <v>-291.9</v>
      </c>
      <c r="U40" s="60" t="n">
        <v>3.9</v>
      </c>
      <c r="V40" s="68" t="n">
        <v>6.68595041322314</v>
      </c>
      <c r="W40" s="61" t="n">
        <v>2.31675098207061</v>
      </c>
      <c r="X40" s="69"/>
      <c r="Y40" s="69"/>
      <c r="Z40" s="69"/>
      <c r="AC40" s="56"/>
      <c r="AD40" s="56"/>
      <c r="AE40" s="56"/>
      <c r="AF40" s="56"/>
      <c r="AH40" s="56"/>
      <c r="AI40" s="56"/>
      <c r="AJ40" s="70"/>
      <c r="AK40" s="56"/>
      <c r="AL40" s="71"/>
      <c r="AM40" s="71"/>
      <c r="AN40" s="72"/>
    </row>
    <row r="41" customFormat="false" ht="12.75" hidden="false" customHeight="false" outlineLevel="0" collapsed="false">
      <c r="L41" s="19"/>
      <c r="M41" s="56"/>
      <c r="N41" s="56"/>
      <c r="O41" s="56"/>
      <c r="P41" s="57" t="n">
        <v>428</v>
      </c>
      <c r="Q41" s="58" t="n">
        <v>217</v>
      </c>
      <c r="R41" s="57" t="n">
        <v>325</v>
      </c>
      <c r="S41" s="66" t="n">
        <v>211</v>
      </c>
      <c r="T41" s="55" t="n">
        <v>-279.7</v>
      </c>
      <c r="U41" s="60" t="n">
        <v>6.1</v>
      </c>
      <c r="V41" s="68" t="n">
        <v>5.67768595041322</v>
      </c>
      <c r="W41" s="61" t="n">
        <v>2.14274747543552</v>
      </c>
      <c r="X41" s="69"/>
      <c r="Y41" s="69"/>
      <c r="Z41" s="69"/>
      <c r="AC41" s="56"/>
      <c r="AD41" s="56"/>
      <c r="AE41" s="56"/>
      <c r="AF41" s="56"/>
      <c r="AH41" s="56"/>
      <c r="AI41" s="56"/>
      <c r="AJ41" s="70"/>
      <c r="AK41" s="56"/>
      <c r="AL41" s="71"/>
      <c r="AM41" s="71"/>
      <c r="AN41" s="72"/>
    </row>
    <row r="42" customFormat="false" ht="12.75" hidden="false" customHeight="false" outlineLevel="0" collapsed="false">
      <c r="L42" s="19"/>
      <c r="M42" s="56"/>
      <c r="N42" s="56"/>
      <c r="O42" s="56"/>
      <c r="P42" s="57" t="n">
        <v>373</v>
      </c>
      <c r="Q42" s="58" t="n">
        <v>164</v>
      </c>
      <c r="R42" s="57" t="n">
        <v>270</v>
      </c>
      <c r="S42" s="66" t="n">
        <v>209</v>
      </c>
      <c r="T42" s="55" t="n">
        <v>-289.4</v>
      </c>
      <c r="U42" s="60" t="n">
        <v>3.3</v>
      </c>
      <c r="V42" s="68" t="n">
        <v>6.4793388429752</v>
      </c>
      <c r="W42" s="61" t="n">
        <v>2.26942732952137</v>
      </c>
      <c r="X42" s="69"/>
      <c r="Y42" s="69"/>
      <c r="Z42" s="69"/>
      <c r="AC42" s="56"/>
      <c r="AD42" s="56"/>
      <c r="AE42" s="56"/>
      <c r="AF42" s="56"/>
      <c r="AH42" s="56"/>
      <c r="AI42" s="56"/>
      <c r="AJ42" s="70"/>
      <c r="AK42" s="56"/>
      <c r="AL42" s="71"/>
      <c r="AM42" s="71"/>
      <c r="AN42" s="72"/>
    </row>
    <row r="43" customFormat="false" ht="12.75" hidden="false" customHeight="false" outlineLevel="0" collapsed="false">
      <c r="L43" s="19"/>
      <c r="M43" s="56"/>
      <c r="N43" s="56"/>
      <c r="O43" s="56"/>
      <c r="P43" s="57" t="n">
        <v>316.09795</v>
      </c>
      <c r="Q43" s="58" t="n">
        <v>115.8227</v>
      </c>
      <c r="R43" s="57" t="n">
        <v>224.13002708875</v>
      </c>
      <c r="S43" s="75" t="n">
        <v>200.27525</v>
      </c>
      <c r="T43" s="55" t="n">
        <v>-293.3</v>
      </c>
      <c r="U43" s="60" t="n">
        <v>2.2</v>
      </c>
      <c r="V43" s="68" t="n">
        <v>6.80165289256199</v>
      </c>
      <c r="W43" s="61" t="n">
        <v>2.32606624466412</v>
      </c>
      <c r="X43" s="69"/>
      <c r="Y43" s="69"/>
      <c r="Z43" s="69"/>
      <c r="AC43" s="56"/>
      <c r="AD43" s="56"/>
      <c r="AE43" s="56"/>
      <c r="AF43" s="56"/>
      <c r="AH43" s="56"/>
      <c r="AI43" s="56"/>
      <c r="AJ43" s="70"/>
      <c r="AK43" s="56"/>
      <c r="AL43" s="71"/>
      <c r="AM43" s="71"/>
      <c r="AN43" s="72"/>
    </row>
    <row r="44" customFormat="false" ht="12.75" hidden="false" customHeight="false" outlineLevel="0" collapsed="false">
      <c r="L44" s="19"/>
      <c r="M44" s="56"/>
      <c r="N44" s="56"/>
      <c r="O44" s="76"/>
      <c r="P44" s="57" t="n">
        <v>253.99195</v>
      </c>
      <c r="Q44" s="58" t="n">
        <v>75.8267000000005</v>
      </c>
      <c r="R44" s="57" t="n">
        <v>169.48599273875</v>
      </c>
      <c r="S44" s="75" t="n">
        <v>178.165249999999</v>
      </c>
      <c r="T44" s="55" t="n">
        <v>-292.1</v>
      </c>
      <c r="U44" s="60" t="n">
        <v>4.2</v>
      </c>
      <c r="V44" s="68" t="n">
        <v>6.70247933884298</v>
      </c>
      <c r="W44" s="61" t="n">
        <v>2.32169488843388</v>
      </c>
      <c r="X44" s="69"/>
      <c r="Y44" s="69"/>
      <c r="Z44" s="69"/>
      <c r="AC44" s="56"/>
      <c r="AD44" s="56"/>
      <c r="AE44" s="56"/>
      <c r="AF44" s="56"/>
      <c r="AH44" s="56"/>
      <c r="AI44" s="56"/>
      <c r="AJ44" s="70"/>
      <c r="AK44" s="56"/>
      <c r="AL44" s="71"/>
      <c r="AM44" s="71"/>
      <c r="AN44" s="72"/>
    </row>
    <row r="45" customFormat="false" ht="12.75" hidden="false" customHeight="false" outlineLevel="0" collapsed="false">
      <c r="L45" s="19"/>
      <c r="M45" s="76"/>
      <c r="N45" s="76"/>
      <c r="O45" s="76"/>
      <c r="P45" s="76"/>
      <c r="Q45" s="76"/>
      <c r="R45" s="76"/>
      <c r="S45" s="19"/>
      <c r="T45" s="19"/>
      <c r="V45" s="73"/>
      <c r="X45" s="69"/>
      <c r="Y45" s="69"/>
      <c r="Z45" s="69"/>
      <c r="AC45" s="56"/>
      <c r="AD45" s="56"/>
      <c r="AE45" s="56"/>
      <c r="AF45" s="56"/>
      <c r="AH45" s="56"/>
      <c r="AI45" s="56"/>
      <c r="AJ45" s="70"/>
      <c r="AK45" s="56"/>
      <c r="AL45" s="71"/>
      <c r="AM45" s="71"/>
      <c r="AN45" s="72"/>
    </row>
    <row r="46" customFormat="false" ht="12.75" hidden="false" customHeight="false" outlineLevel="0" collapsed="false">
      <c r="L46" s="19"/>
      <c r="M46" s="76"/>
      <c r="N46" s="76"/>
      <c r="P46" s="76"/>
      <c r="Q46" s="76"/>
      <c r="R46" s="76"/>
      <c r="S46" s="19"/>
      <c r="T46" s="19"/>
      <c r="V46" s="73"/>
      <c r="X46" s="69"/>
      <c r="Y46" s="69"/>
      <c r="Z46" s="69"/>
      <c r="AC46" s="56"/>
      <c r="AD46" s="56"/>
      <c r="AE46" s="56"/>
      <c r="AF46" s="56"/>
      <c r="AH46" s="56"/>
      <c r="AI46" s="56"/>
      <c r="AJ46" s="70"/>
      <c r="AK46" s="56"/>
      <c r="AL46" s="71"/>
      <c r="AM46" s="71"/>
      <c r="AN46" s="72"/>
    </row>
    <row r="47" customFormat="false" ht="12.75" hidden="false" customHeight="false" outlineLevel="0" collapsed="false">
      <c r="L47" s="19"/>
      <c r="P47" s="77"/>
      <c r="S47" s="19"/>
      <c r="T47" s="19"/>
      <c r="V47" s="73"/>
      <c r="X47" s="69"/>
      <c r="Y47" s="69"/>
      <c r="Z47" s="69"/>
      <c r="AC47" s="56"/>
      <c r="AD47" s="56"/>
      <c r="AE47" s="56"/>
      <c r="AF47" s="56"/>
      <c r="AH47" s="56"/>
      <c r="AI47" s="56"/>
      <c r="AJ47" s="70"/>
      <c r="AK47" s="56"/>
      <c r="AL47" s="71"/>
      <c r="AM47" s="71"/>
      <c r="AN47" s="72"/>
    </row>
    <row r="48" customFormat="false" ht="12.75" hidden="false" customHeight="false" outlineLevel="0" collapsed="false">
      <c r="L48" s="19"/>
      <c r="P48" s="77"/>
      <c r="S48" s="19"/>
      <c r="T48" s="19"/>
      <c r="V48" s="73"/>
      <c r="X48" s="69"/>
      <c r="Y48" s="69"/>
      <c r="Z48" s="69"/>
      <c r="AC48" s="56"/>
      <c r="AD48" s="56"/>
      <c r="AE48" s="56"/>
      <c r="AF48" s="56"/>
      <c r="AH48" s="56"/>
      <c r="AI48" s="56"/>
      <c r="AJ48" s="70"/>
      <c r="AK48" s="56"/>
      <c r="AL48" s="71"/>
      <c r="AM48" s="71"/>
      <c r="AN48" s="72"/>
    </row>
    <row r="49" customFormat="false" ht="12.75" hidden="false" customHeight="false" outlineLevel="0" collapsed="false">
      <c r="L49" s="19"/>
      <c r="P49" s="77"/>
      <c r="S49" s="19"/>
      <c r="T49" s="19"/>
      <c r="V49" s="73"/>
      <c r="X49" s="69"/>
      <c r="Y49" s="69"/>
      <c r="Z49" s="69"/>
      <c r="AC49" s="56"/>
      <c r="AD49" s="56"/>
      <c r="AE49" s="56"/>
      <c r="AF49" s="56"/>
      <c r="AH49" s="56"/>
      <c r="AI49" s="56"/>
      <c r="AJ49" s="70"/>
      <c r="AK49" s="56"/>
      <c r="AL49" s="71"/>
      <c r="AM49" s="71"/>
      <c r="AN49" s="72"/>
    </row>
    <row r="50" customFormat="false" ht="12.75" hidden="false" customHeight="false" outlineLevel="0" collapsed="false">
      <c r="L50" s="19"/>
      <c r="P50" s="77"/>
      <c r="S50" s="19"/>
      <c r="T50" s="19"/>
      <c r="V50" s="73"/>
      <c r="X50" s="69"/>
      <c r="Y50" s="69"/>
      <c r="Z50" s="69"/>
      <c r="AC50" s="56"/>
      <c r="AD50" s="56"/>
      <c r="AE50" s="56"/>
      <c r="AF50" s="56"/>
      <c r="AH50" s="56"/>
      <c r="AI50" s="56"/>
      <c r="AJ50" s="70"/>
      <c r="AK50" s="56"/>
      <c r="AL50" s="71"/>
      <c r="AM50" s="71"/>
      <c r="AN50" s="72"/>
    </row>
    <row r="51" customFormat="false" ht="12.75" hidden="false" customHeight="false" outlineLevel="0" collapsed="false">
      <c r="P51" s="77"/>
      <c r="V51" s="73"/>
      <c r="X51" s="69"/>
      <c r="Y51" s="69"/>
      <c r="Z51" s="69"/>
      <c r="AC51" s="56"/>
      <c r="AD51" s="56"/>
      <c r="AE51" s="56"/>
      <c r="AF51" s="56"/>
      <c r="AH51" s="56"/>
      <c r="AI51" s="56"/>
      <c r="AJ51" s="70"/>
      <c r="AK51" s="56"/>
      <c r="AL51" s="71"/>
      <c r="AM51" s="71"/>
      <c r="AN51" s="72"/>
    </row>
    <row r="52" customFormat="false" ht="12.75" hidden="false" customHeight="false" outlineLevel="0" collapsed="false">
      <c r="P52" s="77"/>
      <c r="V52" s="73"/>
      <c r="X52" s="69"/>
      <c r="Y52" s="69"/>
      <c r="Z52" s="69"/>
      <c r="AC52" s="56"/>
      <c r="AD52" s="56"/>
      <c r="AE52" s="56"/>
      <c r="AF52" s="56"/>
      <c r="AH52" s="56"/>
      <c r="AI52" s="56"/>
      <c r="AJ52" s="70"/>
      <c r="AK52" s="56"/>
      <c r="AL52" s="71"/>
      <c r="AM52" s="71"/>
      <c r="AN52" s="72"/>
    </row>
    <row r="53" customFormat="false" ht="12.75" hidden="false" customHeight="false" outlineLevel="0" collapsed="false">
      <c r="P53" s="77"/>
      <c r="V53" s="73"/>
      <c r="X53" s="69"/>
      <c r="Y53" s="69"/>
      <c r="Z53" s="69"/>
      <c r="AC53" s="56"/>
      <c r="AD53" s="56"/>
      <c r="AE53" s="56"/>
      <c r="AF53" s="56"/>
      <c r="AH53" s="56"/>
      <c r="AI53" s="56"/>
      <c r="AJ53" s="70"/>
      <c r="AK53" s="56"/>
      <c r="AL53" s="71"/>
      <c r="AM53" s="71"/>
      <c r="AN53" s="72"/>
    </row>
    <row r="54" customFormat="false" ht="12.75" hidden="false" customHeight="false" outlineLevel="0" collapsed="false">
      <c r="P54" s="77"/>
      <c r="V54" s="73"/>
      <c r="X54" s="69"/>
      <c r="Y54" s="69"/>
      <c r="Z54" s="69"/>
      <c r="AC54" s="56"/>
      <c r="AD54" s="56"/>
      <c r="AE54" s="56"/>
      <c r="AF54" s="56"/>
      <c r="AH54" s="56"/>
      <c r="AI54" s="56"/>
      <c r="AJ54" s="70"/>
      <c r="AK54" s="56"/>
      <c r="AL54" s="71"/>
      <c r="AM54" s="71"/>
      <c r="AN54" s="72"/>
    </row>
    <row r="55" customFormat="false" ht="12.75" hidden="false" customHeight="false" outlineLevel="0" collapsed="false">
      <c r="P55" s="77"/>
      <c r="V55" s="73"/>
      <c r="X55" s="69"/>
      <c r="Y55" s="69"/>
      <c r="Z55" s="69"/>
      <c r="AC55" s="56"/>
      <c r="AD55" s="56"/>
      <c r="AE55" s="56"/>
      <c r="AF55" s="56"/>
      <c r="AH55" s="56"/>
      <c r="AI55" s="56"/>
      <c r="AJ55" s="70"/>
      <c r="AK55" s="56"/>
      <c r="AL55" s="71"/>
      <c r="AM55" s="71"/>
      <c r="AN55" s="72"/>
    </row>
    <row r="56" customFormat="false" ht="12.75" hidden="false" customHeight="false" outlineLevel="0" collapsed="false">
      <c r="P56" s="77"/>
      <c r="V56" s="73"/>
      <c r="X56" s="69"/>
      <c r="Y56" s="69"/>
      <c r="Z56" s="69"/>
      <c r="AC56" s="56"/>
      <c r="AD56" s="56"/>
      <c r="AE56" s="56"/>
      <c r="AF56" s="56"/>
      <c r="AH56" s="56"/>
      <c r="AI56" s="56"/>
      <c r="AJ56" s="70"/>
      <c r="AK56" s="56"/>
      <c r="AL56" s="71"/>
      <c r="AM56" s="71"/>
      <c r="AN56" s="72"/>
    </row>
    <row r="57" customFormat="false" ht="12.75" hidden="false" customHeight="false" outlineLevel="0" collapsed="false">
      <c r="P57" s="77"/>
      <c r="V57" s="73"/>
      <c r="X57" s="69"/>
      <c r="Y57" s="69"/>
      <c r="Z57" s="69"/>
      <c r="AC57" s="56"/>
      <c r="AD57" s="56"/>
      <c r="AE57" s="56"/>
      <c r="AF57" s="56"/>
      <c r="AH57" s="56"/>
      <c r="AI57" s="56"/>
      <c r="AJ57" s="70"/>
      <c r="AK57" s="56"/>
      <c r="AL57" s="71"/>
      <c r="AM57" s="71"/>
      <c r="AN57" s="72"/>
    </row>
    <row r="58" customFormat="false" ht="12.75" hidden="false" customHeight="false" outlineLevel="0" collapsed="false">
      <c r="P58" s="77"/>
      <c r="V58" s="73"/>
      <c r="X58" s="69"/>
      <c r="Y58" s="69"/>
      <c r="Z58" s="69"/>
      <c r="AC58" s="56"/>
      <c r="AD58" s="56"/>
      <c r="AE58" s="56"/>
      <c r="AF58" s="56"/>
      <c r="AH58" s="56"/>
      <c r="AI58" s="56"/>
      <c r="AJ58" s="70"/>
      <c r="AK58" s="56"/>
      <c r="AL58" s="71"/>
      <c r="AM58" s="71"/>
      <c r="AN58" s="72"/>
    </row>
    <row r="59" customFormat="false" ht="12.75" hidden="false" customHeight="false" outlineLevel="0" collapsed="false">
      <c r="P59" s="77"/>
      <c r="V59" s="73"/>
      <c r="X59" s="69"/>
      <c r="Y59" s="69"/>
      <c r="Z59" s="69"/>
      <c r="AC59" s="56"/>
      <c r="AD59" s="56"/>
      <c r="AE59" s="56"/>
      <c r="AF59" s="56"/>
      <c r="AH59" s="56"/>
      <c r="AI59" s="56"/>
      <c r="AJ59" s="70"/>
      <c r="AK59" s="56"/>
      <c r="AL59" s="71"/>
      <c r="AM59" s="71"/>
      <c r="AN59" s="72"/>
    </row>
    <row r="60" customFormat="false" ht="12.75" hidden="false" customHeight="false" outlineLevel="0" collapsed="false">
      <c r="P60" s="77"/>
      <c r="V60" s="73"/>
      <c r="X60" s="69"/>
      <c r="Y60" s="69"/>
      <c r="Z60" s="69"/>
      <c r="AC60" s="56"/>
      <c r="AD60" s="56"/>
      <c r="AE60" s="56"/>
      <c r="AF60" s="56"/>
      <c r="AH60" s="56"/>
      <c r="AI60" s="56"/>
      <c r="AJ60" s="70"/>
      <c r="AK60" s="56"/>
      <c r="AL60" s="71"/>
      <c r="AM60" s="71"/>
      <c r="AN60" s="72"/>
    </row>
    <row r="61" customFormat="false" ht="12.75" hidden="false" customHeight="false" outlineLevel="0" collapsed="false">
      <c r="P61" s="77"/>
      <c r="V61" s="73"/>
      <c r="X61" s="69"/>
      <c r="Y61" s="69"/>
      <c r="Z61" s="69"/>
      <c r="AC61" s="56"/>
      <c r="AD61" s="56"/>
      <c r="AE61" s="56"/>
      <c r="AF61" s="56"/>
      <c r="AH61" s="56"/>
      <c r="AI61" s="56"/>
      <c r="AJ61" s="70"/>
      <c r="AK61" s="56"/>
      <c r="AL61" s="71"/>
      <c r="AM61" s="71"/>
      <c r="AN61" s="72"/>
    </row>
    <row r="62" customFormat="false" ht="12.75" hidden="false" customHeight="false" outlineLevel="0" collapsed="false">
      <c r="P62" s="77"/>
      <c r="V62" s="73"/>
      <c r="X62" s="69"/>
      <c r="Y62" s="69"/>
      <c r="Z62" s="69"/>
      <c r="AC62" s="56"/>
      <c r="AD62" s="56"/>
      <c r="AE62" s="56"/>
      <c r="AF62" s="56"/>
      <c r="AH62" s="56"/>
      <c r="AI62" s="56"/>
      <c r="AJ62" s="70"/>
      <c r="AK62" s="56"/>
      <c r="AL62" s="71"/>
      <c r="AM62" s="71"/>
      <c r="AN62" s="72"/>
    </row>
    <row r="63" customFormat="false" ht="12.75" hidden="false" customHeight="false" outlineLevel="0" collapsed="false">
      <c r="P63" s="77"/>
      <c r="V63" s="73"/>
      <c r="X63" s="69"/>
      <c r="Y63" s="69"/>
      <c r="Z63" s="69"/>
      <c r="AC63" s="56"/>
      <c r="AD63" s="56"/>
      <c r="AE63" s="56"/>
      <c r="AF63" s="56"/>
      <c r="AH63" s="56"/>
      <c r="AI63" s="56"/>
      <c r="AJ63" s="70"/>
      <c r="AK63" s="56"/>
      <c r="AL63" s="71"/>
      <c r="AM63" s="71"/>
      <c r="AN63" s="72"/>
    </row>
    <row r="64" customFormat="false" ht="12.75" hidden="false" customHeight="false" outlineLevel="0" collapsed="false">
      <c r="P64" s="77"/>
      <c r="V64" s="73"/>
      <c r="X64" s="69"/>
      <c r="Y64" s="69"/>
      <c r="Z64" s="69"/>
      <c r="AC64" s="56"/>
      <c r="AD64" s="56"/>
      <c r="AE64" s="56"/>
      <c r="AF64" s="56"/>
      <c r="AH64" s="56"/>
      <c r="AI64" s="56"/>
      <c r="AJ64" s="70"/>
      <c r="AK64" s="56"/>
      <c r="AL64" s="71"/>
      <c r="AM64" s="71"/>
      <c r="AN64" s="72"/>
    </row>
    <row r="65" customFormat="false" ht="12.75" hidden="false" customHeight="false" outlineLevel="0" collapsed="false">
      <c r="P65" s="77"/>
      <c r="V65" s="73"/>
      <c r="X65" s="69"/>
      <c r="Y65" s="69"/>
      <c r="Z65" s="69"/>
      <c r="AC65" s="56"/>
      <c r="AD65" s="56"/>
      <c r="AE65" s="56"/>
      <c r="AF65" s="56"/>
      <c r="AH65" s="56"/>
      <c r="AI65" s="56"/>
      <c r="AJ65" s="70"/>
      <c r="AK65" s="56"/>
      <c r="AL65" s="71"/>
      <c r="AM65" s="71"/>
      <c r="AN65" s="72"/>
    </row>
    <row r="66" customFormat="false" ht="12.75" hidden="false" customHeight="false" outlineLevel="0" collapsed="false">
      <c r="P66" s="77"/>
      <c r="V66" s="73"/>
      <c r="X66" s="69"/>
      <c r="Y66" s="69"/>
      <c r="Z66" s="69"/>
      <c r="AC66" s="56"/>
      <c r="AD66" s="56"/>
      <c r="AE66" s="56"/>
      <c r="AF66" s="56"/>
      <c r="AH66" s="56"/>
      <c r="AI66" s="56"/>
      <c r="AJ66" s="70"/>
      <c r="AK66" s="56"/>
      <c r="AL66" s="71"/>
      <c r="AM66" s="71"/>
      <c r="AN66" s="72"/>
    </row>
    <row r="67" customFormat="false" ht="12.75" hidden="false" customHeight="false" outlineLevel="0" collapsed="false">
      <c r="P67" s="77"/>
      <c r="V67" s="73"/>
      <c r="X67" s="69"/>
      <c r="Y67" s="69"/>
      <c r="Z67" s="69"/>
      <c r="AC67" s="56"/>
      <c r="AD67" s="56"/>
      <c r="AE67" s="56"/>
      <c r="AF67" s="56"/>
      <c r="AH67" s="56"/>
      <c r="AI67" s="56"/>
      <c r="AJ67" s="70"/>
      <c r="AK67" s="56"/>
      <c r="AL67" s="71"/>
      <c r="AM67" s="71"/>
      <c r="AN67" s="72"/>
    </row>
    <row r="68" customFormat="false" ht="12.75" hidden="false" customHeight="false" outlineLevel="0" collapsed="false">
      <c r="P68" s="77"/>
      <c r="V68" s="73"/>
      <c r="X68" s="69"/>
      <c r="Y68" s="69"/>
      <c r="Z68" s="69"/>
      <c r="AC68" s="56"/>
      <c r="AD68" s="56"/>
      <c r="AE68" s="56"/>
      <c r="AF68" s="56"/>
      <c r="AH68" s="56"/>
      <c r="AI68" s="56"/>
      <c r="AJ68" s="70"/>
      <c r="AK68" s="56"/>
      <c r="AL68" s="71"/>
      <c r="AM68" s="71"/>
      <c r="AN68" s="72"/>
    </row>
    <row r="69" customFormat="false" ht="12.75" hidden="false" customHeight="false" outlineLevel="0" collapsed="false">
      <c r="P69" s="77"/>
      <c r="V69" s="73"/>
      <c r="X69" s="69"/>
      <c r="Y69" s="69"/>
      <c r="Z69" s="69"/>
      <c r="AC69" s="56"/>
      <c r="AD69" s="56"/>
      <c r="AE69" s="56"/>
      <c r="AF69" s="56"/>
      <c r="AH69" s="56"/>
      <c r="AI69" s="56"/>
      <c r="AJ69" s="70"/>
      <c r="AK69" s="56"/>
      <c r="AL69" s="71"/>
      <c r="AM69" s="71"/>
      <c r="AN69" s="72"/>
    </row>
    <row r="70" customFormat="false" ht="12.75" hidden="false" customHeight="false" outlineLevel="0" collapsed="false">
      <c r="P70" s="77"/>
      <c r="V70" s="73"/>
      <c r="X70" s="69"/>
      <c r="Y70" s="69"/>
      <c r="Z70" s="69"/>
      <c r="AC70" s="56"/>
      <c r="AD70" s="56"/>
      <c r="AE70" s="56"/>
      <c r="AF70" s="56"/>
      <c r="AH70" s="56"/>
      <c r="AI70" s="56"/>
      <c r="AJ70" s="70"/>
      <c r="AK70" s="56"/>
      <c r="AL70" s="71"/>
      <c r="AM70" s="71"/>
      <c r="AN70" s="72"/>
    </row>
    <row r="71" customFormat="false" ht="12.75" hidden="false" customHeight="false" outlineLevel="0" collapsed="false">
      <c r="P71" s="77"/>
      <c r="V71" s="73"/>
      <c r="X71" s="69"/>
      <c r="Y71" s="69"/>
      <c r="Z71" s="69"/>
      <c r="AC71" s="56"/>
      <c r="AD71" s="56"/>
      <c r="AE71" s="56"/>
      <c r="AF71" s="56"/>
      <c r="AH71" s="56"/>
      <c r="AI71" s="56"/>
      <c r="AJ71" s="70"/>
      <c r="AK71" s="56"/>
      <c r="AL71" s="71"/>
      <c r="AM71" s="71"/>
      <c r="AN71" s="72"/>
    </row>
    <row r="72" customFormat="false" ht="12.75" hidden="false" customHeight="false" outlineLevel="0" collapsed="false">
      <c r="P72" s="77"/>
      <c r="V72" s="73"/>
      <c r="X72" s="69"/>
      <c r="Y72" s="69"/>
      <c r="Z72" s="69"/>
      <c r="AC72" s="56"/>
      <c r="AD72" s="56"/>
      <c r="AE72" s="56"/>
      <c r="AF72" s="56"/>
      <c r="AH72" s="56"/>
      <c r="AI72" s="56"/>
      <c r="AJ72" s="70"/>
      <c r="AK72" s="56"/>
      <c r="AL72" s="71"/>
      <c r="AM72" s="71"/>
      <c r="AN72" s="72"/>
    </row>
    <row r="73" customFormat="false" ht="12.75" hidden="false" customHeight="false" outlineLevel="0" collapsed="false">
      <c r="P73" s="77"/>
      <c r="V73" s="73"/>
      <c r="X73" s="69"/>
      <c r="Y73" s="69"/>
      <c r="Z73" s="69"/>
      <c r="AC73" s="56"/>
      <c r="AD73" s="56"/>
      <c r="AE73" s="56"/>
      <c r="AF73" s="56"/>
      <c r="AH73" s="56"/>
      <c r="AI73" s="56"/>
      <c r="AJ73" s="70"/>
      <c r="AK73" s="56"/>
      <c r="AL73" s="71"/>
      <c r="AM73" s="71"/>
      <c r="AN73" s="72"/>
    </row>
    <row r="74" customFormat="false" ht="12.75" hidden="false" customHeight="false" outlineLevel="0" collapsed="false">
      <c r="P74" s="77"/>
      <c r="V74" s="73"/>
      <c r="X74" s="69"/>
      <c r="Y74" s="69"/>
      <c r="Z74" s="69"/>
      <c r="AC74" s="56"/>
      <c r="AD74" s="56"/>
      <c r="AE74" s="56"/>
      <c r="AF74" s="56"/>
      <c r="AH74" s="56"/>
      <c r="AI74" s="56"/>
      <c r="AJ74" s="70"/>
      <c r="AK74" s="56"/>
      <c r="AL74" s="71"/>
      <c r="AM74" s="71"/>
      <c r="AN74" s="72"/>
    </row>
    <row r="75" customFormat="false" ht="12.75" hidden="false" customHeight="false" outlineLevel="0" collapsed="false">
      <c r="P75" s="77"/>
      <c r="V75" s="73"/>
      <c r="X75" s="69"/>
      <c r="Y75" s="69"/>
      <c r="Z75" s="69"/>
      <c r="AC75" s="56"/>
      <c r="AD75" s="56"/>
      <c r="AE75" s="56"/>
      <c r="AF75" s="56"/>
      <c r="AH75" s="56"/>
      <c r="AI75" s="56"/>
      <c r="AJ75" s="70"/>
      <c r="AK75" s="56"/>
      <c r="AL75" s="71"/>
      <c r="AM75" s="71"/>
      <c r="AN75" s="72"/>
    </row>
    <row r="76" customFormat="false" ht="12.75" hidden="false" customHeight="false" outlineLevel="0" collapsed="false">
      <c r="P76" s="77"/>
      <c r="V76" s="73"/>
      <c r="X76" s="69"/>
      <c r="Y76" s="69"/>
      <c r="Z76" s="69"/>
      <c r="AC76" s="56"/>
      <c r="AD76" s="56"/>
      <c r="AE76" s="56"/>
      <c r="AF76" s="56"/>
      <c r="AH76" s="56"/>
      <c r="AI76" s="56"/>
      <c r="AJ76" s="70"/>
      <c r="AK76" s="56"/>
      <c r="AL76" s="71"/>
      <c r="AM76" s="71"/>
      <c r="AN76" s="72"/>
    </row>
    <row r="77" customFormat="false" ht="12.75" hidden="false" customHeight="false" outlineLevel="0" collapsed="false">
      <c r="P77" s="77"/>
      <c r="V77" s="73"/>
      <c r="X77" s="69"/>
      <c r="Y77" s="69"/>
      <c r="Z77" s="69"/>
      <c r="AC77" s="56"/>
      <c r="AD77" s="56"/>
      <c r="AE77" s="56"/>
      <c r="AF77" s="56"/>
      <c r="AH77" s="56"/>
      <c r="AI77" s="56"/>
      <c r="AJ77" s="70"/>
      <c r="AK77" s="56"/>
      <c r="AL77" s="71"/>
      <c r="AM77" s="71"/>
      <c r="AN77" s="72"/>
    </row>
    <row r="78" customFormat="false" ht="12.75" hidden="false" customHeight="false" outlineLevel="0" collapsed="false">
      <c r="P78" s="77"/>
      <c r="V78" s="73"/>
      <c r="X78" s="69"/>
      <c r="Y78" s="69"/>
      <c r="Z78" s="69"/>
      <c r="AC78" s="56"/>
      <c r="AD78" s="56"/>
      <c r="AE78" s="56"/>
      <c r="AF78" s="56"/>
      <c r="AH78" s="56"/>
      <c r="AI78" s="56"/>
      <c r="AJ78" s="70"/>
      <c r="AK78" s="56"/>
      <c r="AL78" s="71"/>
      <c r="AM78" s="71"/>
      <c r="AN78" s="72"/>
    </row>
    <row r="79" customFormat="false" ht="12.75" hidden="false" customHeight="false" outlineLevel="0" collapsed="false">
      <c r="P79" s="77"/>
      <c r="V79" s="73"/>
      <c r="X79" s="69"/>
      <c r="Y79" s="69"/>
      <c r="Z79" s="69"/>
      <c r="AC79" s="56"/>
      <c r="AD79" s="56"/>
      <c r="AE79" s="56"/>
      <c r="AF79" s="56"/>
      <c r="AH79" s="56"/>
      <c r="AI79" s="56"/>
      <c r="AJ79" s="70"/>
      <c r="AK79" s="56"/>
      <c r="AL79" s="71"/>
      <c r="AM79" s="71"/>
      <c r="AN79" s="72"/>
    </row>
    <row r="80" customFormat="false" ht="12.75" hidden="false" customHeight="false" outlineLevel="0" collapsed="false">
      <c r="P80" s="77"/>
      <c r="V80" s="73"/>
      <c r="X80" s="69"/>
      <c r="Y80" s="69"/>
      <c r="Z80" s="69"/>
      <c r="AC80" s="56"/>
      <c r="AD80" s="56"/>
      <c r="AE80" s="56"/>
      <c r="AF80" s="56"/>
      <c r="AH80" s="56"/>
      <c r="AI80" s="56"/>
      <c r="AJ80" s="70"/>
      <c r="AK80" s="56"/>
    </row>
    <row r="81" customFormat="false" ht="12.75" hidden="false" customHeight="false" outlineLevel="0" collapsed="false">
      <c r="P81" s="77"/>
      <c r="V81" s="73"/>
      <c r="X81" s="69"/>
      <c r="Y81" s="69"/>
      <c r="Z81" s="69"/>
      <c r="AC81" s="56"/>
      <c r="AD81" s="56"/>
      <c r="AE81" s="56"/>
      <c r="AF81" s="56"/>
      <c r="AH81" s="56"/>
      <c r="AI81" s="56"/>
      <c r="AJ81" s="70"/>
      <c r="AK81" s="56"/>
    </row>
    <row r="82" customFormat="false" ht="12.75" hidden="false" customHeight="false" outlineLevel="0" collapsed="false">
      <c r="P82" s="77"/>
      <c r="V82" s="73"/>
      <c r="X82" s="69"/>
      <c r="Y82" s="69"/>
      <c r="Z82" s="69"/>
      <c r="AC82" s="56"/>
      <c r="AD82" s="56"/>
      <c r="AE82" s="56"/>
      <c r="AF82" s="56"/>
      <c r="AH82" s="56"/>
      <c r="AI82" s="56"/>
      <c r="AJ82" s="70"/>
      <c r="AK82" s="56"/>
    </row>
    <row r="83" customFormat="false" ht="12.75" hidden="false" customHeight="false" outlineLevel="0" collapsed="false">
      <c r="P83" s="77"/>
      <c r="V83" s="73"/>
      <c r="X83" s="69"/>
      <c r="Y83" s="69"/>
      <c r="Z83" s="69"/>
      <c r="AC83" s="56"/>
      <c r="AD83" s="56"/>
      <c r="AE83" s="56"/>
      <c r="AF83" s="56"/>
      <c r="AH83" s="56"/>
      <c r="AI83" s="56"/>
      <c r="AJ83" s="70"/>
      <c r="AK83" s="56"/>
    </row>
    <row r="84" customFormat="false" ht="12.75" hidden="false" customHeight="false" outlineLevel="0" collapsed="false">
      <c r="P84" s="77"/>
      <c r="V84" s="73"/>
      <c r="X84" s="69"/>
      <c r="Y84" s="69"/>
      <c r="Z84" s="69"/>
      <c r="AC84" s="56"/>
      <c r="AD84" s="56"/>
      <c r="AE84" s="56"/>
      <c r="AF84" s="56"/>
      <c r="AH84" s="56"/>
      <c r="AI84" s="56"/>
      <c r="AJ84" s="70"/>
    </row>
    <row r="85" customFormat="false" ht="12.75" hidden="false" customHeight="false" outlineLevel="0" collapsed="false">
      <c r="P85" s="77"/>
      <c r="V85" s="73"/>
      <c r="X85" s="69"/>
      <c r="Y85" s="69"/>
      <c r="Z85" s="69"/>
      <c r="AC85" s="56"/>
      <c r="AD85" s="56"/>
      <c r="AE85" s="56"/>
      <c r="AF85" s="56"/>
      <c r="AH85" s="56"/>
      <c r="AI85" s="56"/>
      <c r="AJ85" s="70"/>
    </row>
    <row r="86" customFormat="false" ht="12.75" hidden="false" customHeight="false" outlineLevel="0" collapsed="false">
      <c r="P86" s="77"/>
      <c r="V86" s="73"/>
      <c r="X86" s="69"/>
      <c r="Y86" s="69"/>
      <c r="Z86" s="69"/>
      <c r="AC86" s="56"/>
      <c r="AD86" s="56"/>
      <c r="AE86" s="56"/>
      <c r="AF86" s="56"/>
      <c r="AH86" s="56"/>
      <c r="AI86" s="56"/>
      <c r="AJ86" s="70"/>
    </row>
    <row r="87" customFormat="false" ht="12.75" hidden="false" customHeight="false" outlineLevel="0" collapsed="false">
      <c r="P87" s="77"/>
      <c r="V87" s="73"/>
      <c r="X87" s="69"/>
      <c r="Y87" s="69"/>
      <c r="Z87" s="69"/>
      <c r="AC87" s="56"/>
      <c r="AD87" s="56"/>
      <c r="AE87" s="56"/>
      <c r="AF87" s="56"/>
      <c r="AH87" s="56"/>
      <c r="AI87" s="56"/>
      <c r="AJ87" s="70"/>
    </row>
    <row r="88" customFormat="false" ht="12.75" hidden="false" customHeight="false" outlineLevel="0" collapsed="false">
      <c r="P88" s="77"/>
      <c r="V88" s="73"/>
      <c r="X88" s="69"/>
      <c r="Y88" s="69"/>
      <c r="Z88" s="69"/>
      <c r="AC88" s="56"/>
      <c r="AD88" s="56"/>
      <c r="AE88" s="56"/>
      <c r="AF88" s="56"/>
      <c r="AH88" s="56"/>
      <c r="AI88" s="56"/>
      <c r="AJ88" s="70"/>
    </row>
    <row r="89" customFormat="false" ht="12.75" hidden="false" customHeight="false" outlineLevel="0" collapsed="false">
      <c r="P89" s="77"/>
      <c r="V89" s="73"/>
      <c r="X89" s="69"/>
      <c r="Y89" s="69"/>
      <c r="Z89" s="69"/>
      <c r="AC89" s="56"/>
      <c r="AD89" s="56"/>
      <c r="AE89" s="56"/>
      <c r="AF89" s="56"/>
      <c r="AH89" s="56"/>
      <c r="AI89" s="56"/>
      <c r="AJ89" s="70"/>
    </row>
    <row r="90" customFormat="false" ht="12.75" hidden="false" customHeight="false" outlineLevel="0" collapsed="false">
      <c r="P90" s="77"/>
      <c r="V90" s="73"/>
      <c r="X90" s="69"/>
      <c r="Y90" s="69"/>
      <c r="Z90" s="69"/>
      <c r="AC90" s="56"/>
      <c r="AD90" s="56"/>
      <c r="AE90" s="56"/>
      <c r="AF90" s="56"/>
      <c r="AH90" s="56"/>
      <c r="AI90" s="56"/>
      <c r="AJ90" s="70"/>
    </row>
    <row r="91" customFormat="false" ht="12.75" hidden="false" customHeight="false" outlineLevel="0" collapsed="false">
      <c r="P91" s="77"/>
      <c r="V91" s="73"/>
      <c r="X91" s="69"/>
      <c r="Y91" s="69"/>
      <c r="Z91" s="69"/>
      <c r="AC91" s="56"/>
      <c r="AD91" s="56"/>
      <c r="AE91" s="56"/>
      <c r="AF91" s="56"/>
      <c r="AH91" s="56"/>
      <c r="AI91" s="56"/>
      <c r="AJ91" s="70"/>
    </row>
    <row r="92" customFormat="false" ht="12.75" hidden="false" customHeight="false" outlineLevel="0" collapsed="false">
      <c r="P92" s="77"/>
      <c r="V92" s="73"/>
      <c r="X92" s="69"/>
      <c r="Y92" s="69"/>
      <c r="Z92" s="69"/>
      <c r="AC92" s="56"/>
      <c r="AD92" s="56"/>
      <c r="AE92" s="56"/>
      <c r="AF92" s="56"/>
      <c r="AH92" s="56"/>
      <c r="AI92" s="56"/>
      <c r="AJ92" s="70"/>
    </row>
    <row r="93" customFormat="false" ht="12.75" hidden="false" customHeight="false" outlineLevel="0" collapsed="false">
      <c r="P93" s="77"/>
      <c r="V93" s="73"/>
      <c r="X93" s="69"/>
      <c r="Y93" s="69"/>
      <c r="Z93" s="69"/>
      <c r="AC93" s="56"/>
      <c r="AD93" s="56"/>
      <c r="AE93" s="56"/>
      <c r="AF93" s="56"/>
      <c r="AH93" s="56"/>
      <c r="AI93" s="56"/>
      <c r="AJ93" s="70"/>
    </row>
    <row r="94" customFormat="false" ht="12.75" hidden="false" customHeight="false" outlineLevel="0" collapsed="false">
      <c r="P94" s="77"/>
      <c r="V94" s="73"/>
      <c r="X94" s="69"/>
      <c r="Y94" s="69"/>
      <c r="Z94" s="69"/>
      <c r="AC94" s="56"/>
      <c r="AD94" s="56"/>
      <c r="AE94" s="56"/>
      <c r="AF94" s="56"/>
      <c r="AH94" s="56"/>
      <c r="AI94" s="56"/>
      <c r="AJ94" s="70"/>
    </row>
    <row r="95" customFormat="false" ht="12.75" hidden="false" customHeight="false" outlineLevel="0" collapsed="false">
      <c r="P95" s="77"/>
      <c r="V95" s="73"/>
      <c r="X95" s="69"/>
      <c r="Y95" s="69"/>
      <c r="Z95" s="69"/>
      <c r="AC95" s="56"/>
      <c r="AD95" s="56"/>
      <c r="AE95" s="56"/>
      <c r="AF95" s="56"/>
      <c r="AH95" s="56"/>
      <c r="AI95" s="56"/>
      <c r="AJ95" s="70"/>
    </row>
    <row r="96" customFormat="false" ht="12.75" hidden="false" customHeight="false" outlineLevel="0" collapsed="false">
      <c r="P96" s="77"/>
      <c r="V96" s="73"/>
      <c r="X96" s="69"/>
      <c r="Y96" s="69"/>
      <c r="Z96" s="69"/>
      <c r="AC96" s="56"/>
      <c r="AD96" s="56"/>
      <c r="AE96" s="56"/>
      <c r="AF96" s="56"/>
      <c r="AH96" s="56"/>
      <c r="AI96" s="56"/>
      <c r="AJ96" s="70"/>
    </row>
    <row r="97" customFormat="false" ht="12.75" hidden="false" customHeight="false" outlineLevel="0" collapsed="false">
      <c r="P97" s="77"/>
      <c r="V97" s="73"/>
      <c r="X97" s="69"/>
      <c r="Y97" s="69"/>
      <c r="Z97" s="69"/>
      <c r="AC97" s="56"/>
      <c r="AD97" s="56"/>
      <c r="AE97" s="56"/>
      <c r="AF97" s="56"/>
      <c r="AH97" s="56"/>
      <c r="AI97" s="56"/>
      <c r="AJ97" s="70"/>
    </row>
    <row r="98" customFormat="false" ht="12.75" hidden="false" customHeight="false" outlineLevel="0" collapsed="false">
      <c r="P98" s="77"/>
      <c r="V98" s="73"/>
      <c r="X98" s="69"/>
      <c r="Y98" s="69"/>
      <c r="Z98" s="69"/>
      <c r="AC98" s="56"/>
      <c r="AD98" s="56"/>
      <c r="AE98" s="56"/>
      <c r="AF98" s="56"/>
      <c r="AH98" s="56"/>
      <c r="AI98" s="56"/>
      <c r="AJ98" s="70"/>
    </row>
    <row r="99" customFormat="false" ht="12.75" hidden="false" customHeight="false" outlineLevel="0" collapsed="false">
      <c r="P99" s="77"/>
      <c r="V99" s="73"/>
      <c r="X99" s="69"/>
      <c r="Y99" s="69"/>
      <c r="Z99" s="69"/>
      <c r="AC99" s="56"/>
      <c r="AD99" s="56"/>
      <c r="AE99" s="56"/>
      <c r="AF99" s="56"/>
      <c r="AH99" s="56"/>
      <c r="AI99" s="56"/>
      <c r="AJ99" s="70"/>
    </row>
    <row r="100" customFormat="false" ht="12.75" hidden="false" customHeight="false" outlineLevel="0" collapsed="false">
      <c r="P100" s="77"/>
      <c r="V100" s="73"/>
      <c r="X100" s="69"/>
      <c r="Y100" s="69"/>
      <c r="Z100" s="69"/>
      <c r="AC100" s="56"/>
      <c r="AD100" s="56"/>
      <c r="AE100" s="56"/>
      <c r="AF100" s="56"/>
      <c r="AH100" s="56"/>
      <c r="AI100" s="56"/>
      <c r="AJ100" s="70"/>
    </row>
    <row r="101" customFormat="false" ht="12.75" hidden="false" customHeight="false" outlineLevel="0" collapsed="false">
      <c r="P101" s="77"/>
      <c r="V101" s="73"/>
      <c r="X101" s="69"/>
      <c r="Y101" s="69"/>
      <c r="Z101" s="69"/>
      <c r="AC101" s="56"/>
      <c r="AD101" s="56"/>
      <c r="AE101" s="56"/>
      <c r="AF101" s="56"/>
      <c r="AH101" s="56"/>
      <c r="AI101" s="56"/>
      <c r="AJ101" s="70"/>
    </row>
    <row r="102" customFormat="false" ht="12.75" hidden="false" customHeight="false" outlineLevel="0" collapsed="false">
      <c r="P102" s="77"/>
      <c r="V102" s="73"/>
      <c r="X102" s="69"/>
      <c r="Y102" s="69"/>
      <c r="Z102" s="69"/>
      <c r="AC102" s="56"/>
      <c r="AD102" s="56"/>
      <c r="AE102" s="56"/>
      <c r="AF102" s="56"/>
      <c r="AH102" s="56"/>
      <c r="AI102" s="56"/>
      <c r="AJ102" s="70"/>
    </row>
    <row r="103" customFormat="false" ht="12.75" hidden="false" customHeight="false" outlineLevel="0" collapsed="false">
      <c r="P103" s="77"/>
      <c r="V103" s="73"/>
      <c r="X103" s="69"/>
      <c r="Y103" s="69"/>
      <c r="Z103" s="69"/>
      <c r="AC103" s="56"/>
      <c r="AD103" s="56"/>
      <c r="AE103" s="56"/>
      <c r="AF103" s="56"/>
      <c r="AH103" s="56"/>
      <c r="AI103" s="56"/>
      <c r="AJ103" s="70"/>
    </row>
    <row r="104" customFormat="false" ht="12.75" hidden="false" customHeight="false" outlineLevel="0" collapsed="false">
      <c r="P104" s="77"/>
      <c r="V104" s="73"/>
      <c r="X104" s="69"/>
      <c r="Y104" s="69"/>
      <c r="Z104" s="69"/>
      <c r="AC104" s="56"/>
      <c r="AD104" s="56"/>
      <c r="AE104" s="56"/>
      <c r="AF104" s="56"/>
      <c r="AH104" s="56"/>
      <c r="AI104" s="56"/>
      <c r="AJ104" s="70"/>
    </row>
    <row r="105" customFormat="false" ht="12.75" hidden="false" customHeight="false" outlineLevel="0" collapsed="false">
      <c r="P105" s="77"/>
      <c r="V105" s="73"/>
      <c r="X105" s="69"/>
      <c r="Y105" s="69"/>
      <c r="Z105" s="69"/>
      <c r="AC105" s="56"/>
      <c r="AD105" s="56"/>
      <c r="AE105" s="56"/>
      <c r="AF105" s="56"/>
      <c r="AH105" s="56"/>
      <c r="AI105" s="56"/>
      <c r="AJ105" s="70"/>
    </row>
    <row r="106" customFormat="false" ht="12.75" hidden="false" customHeight="false" outlineLevel="0" collapsed="false">
      <c r="P106" s="77"/>
      <c r="V106" s="73"/>
      <c r="X106" s="69"/>
      <c r="Y106" s="69"/>
      <c r="Z106" s="69"/>
      <c r="AC106" s="56"/>
      <c r="AD106" s="56"/>
      <c r="AE106" s="56"/>
      <c r="AF106" s="56"/>
      <c r="AH106" s="56"/>
      <c r="AI106" s="56"/>
      <c r="AJ106" s="70"/>
    </row>
    <row r="107" customFormat="false" ht="12.75" hidden="false" customHeight="false" outlineLevel="0" collapsed="false">
      <c r="P107" s="77"/>
      <c r="V107" s="73"/>
      <c r="X107" s="69"/>
      <c r="Y107" s="69"/>
      <c r="Z107" s="69"/>
      <c r="AC107" s="56"/>
      <c r="AD107" s="56"/>
      <c r="AE107" s="56"/>
      <c r="AF107" s="56"/>
      <c r="AH107" s="56"/>
      <c r="AI107" s="56"/>
      <c r="AJ107" s="70"/>
    </row>
    <row r="108" customFormat="false" ht="12.75" hidden="false" customHeight="false" outlineLevel="0" collapsed="false">
      <c r="P108" s="77"/>
      <c r="V108" s="73"/>
      <c r="X108" s="69"/>
      <c r="Y108" s="69"/>
      <c r="Z108" s="69"/>
      <c r="AC108" s="56"/>
      <c r="AD108" s="56"/>
      <c r="AE108" s="56"/>
      <c r="AF108" s="56"/>
      <c r="AH108" s="56"/>
      <c r="AI108" s="56"/>
      <c r="AJ108" s="70"/>
    </row>
    <row r="109" customFormat="false" ht="12.75" hidden="false" customHeight="false" outlineLevel="0" collapsed="false">
      <c r="P109" s="77"/>
      <c r="V109" s="73"/>
      <c r="X109" s="69"/>
      <c r="Y109" s="69"/>
      <c r="Z109" s="69"/>
      <c r="AC109" s="56"/>
      <c r="AD109" s="56"/>
      <c r="AE109" s="56"/>
      <c r="AF109" s="56"/>
      <c r="AH109" s="56"/>
      <c r="AI109" s="56"/>
      <c r="AJ109" s="70"/>
    </row>
    <row r="110" customFormat="false" ht="12.75" hidden="false" customHeight="false" outlineLevel="0" collapsed="false">
      <c r="P110" s="77"/>
      <c r="V110" s="73"/>
      <c r="X110" s="69"/>
      <c r="Y110" s="69"/>
      <c r="Z110" s="69"/>
      <c r="AC110" s="56"/>
      <c r="AD110" s="56"/>
      <c r="AE110" s="56"/>
      <c r="AF110" s="56"/>
      <c r="AH110" s="56"/>
      <c r="AI110" s="56"/>
      <c r="AJ110" s="70"/>
    </row>
    <row r="111" customFormat="false" ht="12.75" hidden="false" customHeight="false" outlineLevel="0" collapsed="false">
      <c r="P111" s="77"/>
      <c r="V111" s="73"/>
      <c r="X111" s="69"/>
      <c r="Y111" s="69"/>
      <c r="Z111" s="69"/>
      <c r="AC111" s="56"/>
      <c r="AD111" s="56"/>
      <c r="AE111" s="56"/>
      <c r="AF111" s="56"/>
      <c r="AH111" s="56"/>
      <c r="AI111" s="56"/>
      <c r="AJ111" s="70"/>
    </row>
    <row r="112" customFormat="false" ht="12.75" hidden="false" customHeight="false" outlineLevel="0" collapsed="false">
      <c r="P112" s="77"/>
      <c r="V112" s="73"/>
      <c r="X112" s="69"/>
      <c r="Y112" s="69"/>
      <c r="Z112" s="69"/>
      <c r="AC112" s="56"/>
      <c r="AD112" s="56"/>
      <c r="AE112" s="56"/>
      <c r="AF112" s="56"/>
      <c r="AH112" s="56"/>
      <c r="AI112" s="56"/>
      <c r="AJ112" s="70"/>
    </row>
    <row r="113" customFormat="false" ht="12.75" hidden="false" customHeight="false" outlineLevel="0" collapsed="false">
      <c r="P113" s="77"/>
      <c r="V113" s="73"/>
      <c r="X113" s="69"/>
      <c r="Y113" s="69"/>
      <c r="Z113" s="69"/>
      <c r="AC113" s="56"/>
      <c r="AD113" s="56"/>
      <c r="AE113" s="56"/>
      <c r="AF113" s="56"/>
      <c r="AH113" s="56"/>
      <c r="AI113" s="56"/>
      <c r="AJ113" s="70"/>
    </row>
    <row r="114" customFormat="false" ht="12.75" hidden="false" customHeight="false" outlineLevel="0" collapsed="false">
      <c r="P114" s="77"/>
      <c r="V114" s="73"/>
      <c r="X114" s="69"/>
      <c r="Y114" s="69"/>
      <c r="Z114" s="69"/>
      <c r="AC114" s="56"/>
      <c r="AD114" s="56"/>
      <c r="AE114" s="56"/>
      <c r="AF114" s="56"/>
      <c r="AH114" s="56"/>
      <c r="AI114" s="56"/>
      <c r="AJ114" s="70"/>
    </row>
    <row r="115" customFormat="false" ht="12.75" hidden="false" customHeight="false" outlineLevel="0" collapsed="false">
      <c r="P115" s="77"/>
      <c r="V115" s="73"/>
      <c r="X115" s="69"/>
      <c r="Y115" s="69"/>
      <c r="Z115" s="69"/>
      <c r="AC115" s="56"/>
      <c r="AD115" s="56"/>
      <c r="AE115" s="56"/>
      <c r="AF115" s="56"/>
      <c r="AH115" s="56"/>
      <c r="AI115" s="56"/>
      <c r="AJ115" s="70"/>
    </row>
    <row r="116" customFormat="false" ht="12.75" hidden="false" customHeight="false" outlineLevel="0" collapsed="false">
      <c r="P116" s="77"/>
      <c r="V116" s="73"/>
      <c r="X116" s="69"/>
      <c r="Y116" s="69"/>
      <c r="Z116" s="69"/>
      <c r="AC116" s="56"/>
      <c r="AD116" s="56"/>
      <c r="AE116" s="56"/>
      <c r="AF116" s="56"/>
      <c r="AH116" s="56"/>
      <c r="AI116" s="56"/>
      <c r="AJ116" s="70"/>
    </row>
    <row r="117" customFormat="false" ht="12.75" hidden="false" customHeight="false" outlineLevel="0" collapsed="false">
      <c r="P117" s="77"/>
      <c r="V117" s="73"/>
      <c r="X117" s="69"/>
      <c r="Y117" s="69"/>
      <c r="Z117" s="69"/>
      <c r="AC117" s="56"/>
      <c r="AD117" s="56"/>
      <c r="AE117" s="56"/>
      <c r="AF117" s="56"/>
      <c r="AH117" s="56"/>
      <c r="AI117" s="56"/>
      <c r="AJ117" s="70"/>
    </row>
    <row r="118" customFormat="false" ht="12.75" hidden="false" customHeight="false" outlineLevel="0" collapsed="false">
      <c r="P118" s="77"/>
      <c r="V118" s="73"/>
      <c r="X118" s="69"/>
      <c r="Y118" s="69"/>
      <c r="Z118" s="69"/>
      <c r="AC118" s="56"/>
      <c r="AD118" s="56"/>
      <c r="AE118" s="56"/>
      <c r="AF118" s="56"/>
      <c r="AH118" s="56"/>
      <c r="AI118" s="56"/>
      <c r="AJ118" s="70"/>
    </row>
    <row r="119" customFormat="false" ht="12.75" hidden="false" customHeight="false" outlineLevel="0" collapsed="false">
      <c r="P119" s="77"/>
      <c r="V119" s="73"/>
      <c r="X119" s="69"/>
      <c r="Y119" s="69"/>
      <c r="Z119" s="69"/>
      <c r="AC119" s="56"/>
      <c r="AD119" s="56"/>
      <c r="AE119" s="56"/>
      <c r="AF119" s="56"/>
      <c r="AH119" s="56"/>
      <c r="AI119" s="56"/>
      <c r="AJ119" s="70"/>
    </row>
    <row r="120" customFormat="false" ht="12.75" hidden="false" customHeight="false" outlineLevel="0" collapsed="false">
      <c r="O120" s="47"/>
      <c r="P120" s="77"/>
      <c r="V120" s="73"/>
      <c r="X120" s="69"/>
      <c r="Y120" s="69"/>
      <c r="Z120" s="69"/>
      <c r="AC120" s="56"/>
      <c r="AD120" s="56"/>
      <c r="AE120" s="56"/>
      <c r="AF120" s="56"/>
      <c r="AH120" s="56"/>
      <c r="AI120" s="56"/>
      <c r="AJ120" s="70"/>
    </row>
    <row r="121" customFormat="false" ht="12.75" hidden="false" customHeight="false" outlineLevel="0" collapsed="false">
      <c r="M121" s="47"/>
      <c r="N121" s="47"/>
      <c r="O121" s="47"/>
      <c r="P121" s="78"/>
      <c r="Q121" s="47"/>
      <c r="R121" s="47"/>
      <c r="V121" s="73"/>
      <c r="X121" s="69"/>
      <c r="Y121" s="69"/>
      <c r="Z121" s="69"/>
      <c r="AC121" s="56"/>
      <c r="AD121" s="56"/>
      <c r="AE121" s="56"/>
      <c r="AF121" s="56"/>
      <c r="AH121" s="56"/>
      <c r="AI121" s="56"/>
      <c r="AJ121" s="70"/>
    </row>
    <row r="122" customFormat="false" ht="12.75" hidden="false" customHeight="false" outlineLevel="0" collapsed="false">
      <c r="M122" s="47"/>
      <c r="N122" s="47"/>
      <c r="O122" s="47"/>
      <c r="P122" s="78"/>
      <c r="Q122" s="47"/>
      <c r="R122" s="47"/>
      <c r="V122" s="73"/>
      <c r="X122" s="69"/>
      <c r="Y122" s="69"/>
      <c r="Z122" s="69"/>
      <c r="AC122" s="56"/>
      <c r="AD122" s="56"/>
      <c r="AE122" s="56"/>
      <c r="AF122" s="56"/>
      <c r="AH122" s="56"/>
      <c r="AI122" s="56"/>
      <c r="AJ122" s="70"/>
    </row>
    <row r="123" customFormat="false" ht="12.75" hidden="false" customHeight="false" outlineLevel="0" collapsed="false">
      <c r="M123" s="47"/>
      <c r="N123" s="47"/>
      <c r="O123" s="47"/>
      <c r="P123" s="78"/>
      <c r="Q123" s="47"/>
      <c r="R123" s="47"/>
      <c r="V123" s="73"/>
      <c r="X123" s="69"/>
      <c r="Y123" s="69"/>
      <c r="Z123" s="69"/>
      <c r="AC123" s="56"/>
      <c r="AD123" s="56"/>
      <c r="AE123" s="56"/>
      <c r="AF123" s="56"/>
      <c r="AH123" s="56"/>
      <c r="AI123" s="56"/>
      <c r="AJ123" s="70"/>
    </row>
    <row r="124" customFormat="false" ht="12.75" hidden="false" customHeight="false" outlineLevel="0" collapsed="false">
      <c r="M124" s="47"/>
      <c r="N124" s="47"/>
      <c r="P124" s="78"/>
      <c r="Q124" s="47"/>
      <c r="R124" s="47"/>
      <c r="V124" s="73"/>
      <c r="X124" s="69"/>
      <c r="Y124" s="69"/>
      <c r="Z124" s="69"/>
      <c r="AC124" s="56"/>
      <c r="AD124" s="56"/>
      <c r="AE124" s="56"/>
      <c r="AF124" s="56"/>
      <c r="AH124" s="56"/>
      <c r="AI124" s="56"/>
      <c r="AJ124" s="70"/>
    </row>
    <row r="125" customFormat="false" ht="12.75" hidden="false" customHeight="false" outlineLevel="0" collapsed="false">
      <c r="P125" s="77"/>
      <c r="V125" s="73"/>
      <c r="X125" s="69"/>
      <c r="Y125" s="69"/>
      <c r="Z125" s="69"/>
      <c r="AC125" s="56"/>
      <c r="AD125" s="56"/>
      <c r="AE125" s="56"/>
      <c r="AF125" s="56"/>
      <c r="AH125" s="56"/>
      <c r="AI125" s="56"/>
      <c r="AJ125" s="70"/>
    </row>
    <row r="126" customFormat="false" ht="12.75" hidden="false" customHeight="false" outlineLevel="0" collapsed="false">
      <c r="P126" s="77"/>
      <c r="V126" s="73"/>
      <c r="X126" s="69"/>
      <c r="Y126" s="69"/>
      <c r="Z126" s="69"/>
      <c r="AC126" s="56"/>
      <c r="AD126" s="56"/>
      <c r="AE126" s="56"/>
      <c r="AF126" s="56"/>
      <c r="AH126" s="56"/>
      <c r="AI126" s="56"/>
      <c r="AJ126" s="70"/>
    </row>
    <row r="127" customFormat="false" ht="12.75" hidden="false" customHeight="false" outlineLevel="0" collapsed="false">
      <c r="P127" s="77"/>
      <c r="V127" s="73"/>
      <c r="X127" s="69"/>
      <c r="Y127" s="69"/>
      <c r="Z127" s="69"/>
      <c r="AC127" s="56"/>
      <c r="AD127" s="56"/>
      <c r="AE127" s="56"/>
      <c r="AF127" s="56"/>
      <c r="AH127" s="56"/>
      <c r="AI127" s="56"/>
      <c r="AJ127" s="70"/>
    </row>
    <row r="128" customFormat="false" ht="12.75" hidden="false" customHeight="false" outlineLevel="0" collapsed="false">
      <c r="P128" s="77"/>
      <c r="V128" s="73"/>
      <c r="X128" s="69"/>
      <c r="Y128" s="69"/>
      <c r="Z128" s="69"/>
      <c r="AC128" s="56"/>
      <c r="AD128" s="56"/>
      <c r="AE128" s="56"/>
      <c r="AF128" s="56"/>
      <c r="AH128" s="56"/>
      <c r="AI128" s="56"/>
      <c r="AJ128" s="70"/>
    </row>
    <row r="129" customFormat="false" ht="12.75" hidden="false" customHeight="false" outlineLevel="0" collapsed="false">
      <c r="P129" s="77"/>
      <c r="V129" s="73"/>
      <c r="X129" s="69"/>
      <c r="Y129" s="69"/>
      <c r="Z129" s="69"/>
      <c r="AC129" s="56"/>
      <c r="AD129" s="56"/>
      <c r="AE129" s="56"/>
      <c r="AF129" s="56"/>
      <c r="AH129" s="56"/>
      <c r="AI129" s="56"/>
      <c r="AJ129" s="70"/>
    </row>
    <row r="130" customFormat="false" ht="12.75" hidden="false" customHeight="false" outlineLevel="0" collapsed="false">
      <c r="P130" s="77"/>
      <c r="V130" s="73"/>
      <c r="X130" s="69"/>
      <c r="Y130" s="69"/>
      <c r="Z130" s="69"/>
      <c r="AC130" s="56"/>
      <c r="AD130" s="56"/>
      <c r="AE130" s="56"/>
      <c r="AF130" s="56"/>
      <c r="AH130" s="56"/>
      <c r="AI130" s="56"/>
      <c r="AJ130" s="70"/>
    </row>
    <row r="131" customFormat="false" ht="12.75" hidden="false" customHeight="false" outlineLevel="0" collapsed="false">
      <c r="P131" s="77"/>
      <c r="V131" s="73"/>
      <c r="X131" s="69"/>
      <c r="Y131" s="69"/>
      <c r="Z131" s="69"/>
      <c r="AC131" s="56"/>
      <c r="AD131" s="56"/>
      <c r="AE131" s="56"/>
      <c r="AF131" s="56"/>
      <c r="AH131" s="56"/>
      <c r="AI131" s="56"/>
      <c r="AJ131" s="70"/>
    </row>
    <row r="132" customFormat="false" ht="12.75" hidden="false" customHeight="false" outlineLevel="0" collapsed="false">
      <c r="P132" s="77"/>
      <c r="V132" s="73"/>
      <c r="X132" s="69"/>
      <c r="Y132" s="69"/>
      <c r="Z132" s="69"/>
      <c r="AC132" s="56"/>
      <c r="AD132" s="56"/>
      <c r="AE132" s="56"/>
      <c r="AF132" s="56"/>
      <c r="AH132" s="56"/>
      <c r="AI132" s="56"/>
      <c r="AJ132" s="70"/>
    </row>
    <row r="133" customFormat="false" ht="12.75" hidden="false" customHeight="false" outlineLevel="0" collapsed="false">
      <c r="P133" s="77"/>
      <c r="V133" s="73"/>
      <c r="X133" s="69"/>
      <c r="Y133" s="69"/>
      <c r="Z133" s="69"/>
      <c r="AC133" s="56"/>
      <c r="AD133" s="56"/>
      <c r="AE133" s="56"/>
      <c r="AF133" s="56"/>
      <c r="AH133" s="56"/>
      <c r="AI133" s="56"/>
      <c r="AJ133" s="70"/>
    </row>
    <row r="134" customFormat="false" ht="12.75" hidden="false" customHeight="false" outlineLevel="0" collapsed="false">
      <c r="P134" s="77"/>
      <c r="V134" s="73"/>
      <c r="X134" s="69"/>
      <c r="Y134" s="69"/>
      <c r="Z134" s="69"/>
      <c r="AC134" s="56"/>
      <c r="AD134" s="56"/>
      <c r="AE134" s="56"/>
      <c r="AF134" s="56"/>
      <c r="AH134" s="56"/>
      <c r="AI134" s="56"/>
      <c r="AJ134" s="70"/>
    </row>
    <row r="135" customFormat="false" ht="12.75" hidden="false" customHeight="false" outlineLevel="0" collapsed="false">
      <c r="P135" s="77"/>
      <c r="V135" s="73"/>
      <c r="X135" s="69"/>
      <c r="Y135" s="69"/>
      <c r="Z135" s="69"/>
      <c r="AC135" s="56"/>
      <c r="AD135" s="56"/>
      <c r="AE135" s="56"/>
      <c r="AF135" s="56"/>
      <c r="AH135" s="56"/>
      <c r="AI135" s="56"/>
      <c r="AJ135" s="70"/>
    </row>
    <row r="136" customFormat="false" ht="12.75" hidden="false" customHeight="false" outlineLevel="0" collapsed="false">
      <c r="P136" s="77"/>
      <c r="V136" s="73"/>
      <c r="X136" s="69"/>
      <c r="Y136" s="69"/>
      <c r="Z136" s="69"/>
      <c r="AC136" s="56"/>
      <c r="AD136" s="56"/>
      <c r="AE136" s="56"/>
      <c r="AF136" s="56"/>
      <c r="AH136" s="56"/>
      <c r="AI136" s="56"/>
      <c r="AJ136" s="70"/>
    </row>
    <row r="137" customFormat="false" ht="12.75" hidden="false" customHeight="false" outlineLevel="0" collapsed="false">
      <c r="P137" s="77"/>
      <c r="V137" s="73"/>
      <c r="X137" s="69"/>
      <c r="Y137" s="69"/>
      <c r="Z137" s="69"/>
      <c r="AC137" s="56"/>
      <c r="AD137" s="56"/>
      <c r="AE137" s="56"/>
      <c r="AF137" s="56"/>
      <c r="AH137" s="56"/>
      <c r="AI137" s="56"/>
      <c r="AJ137" s="70"/>
    </row>
    <row r="138" customFormat="false" ht="12.75" hidden="false" customHeight="false" outlineLevel="0" collapsed="false">
      <c r="P138" s="77"/>
      <c r="V138" s="73"/>
      <c r="X138" s="69"/>
      <c r="Y138" s="69"/>
      <c r="Z138" s="69"/>
      <c r="AC138" s="56"/>
      <c r="AD138" s="56"/>
      <c r="AE138" s="56"/>
      <c r="AF138" s="56"/>
      <c r="AH138" s="56"/>
      <c r="AI138" s="56"/>
      <c r="AJ138" s="70"/>
    </row>
    <row r="139" customFormat="false" ht="12.75" hidden="false" customHeight="false" outlineLevel="0" collapsed="false">
      <c r="P139" s="77"/>
      <c r="V139" s="73"/>
      <c r="X139" s="69"/>
      <c r="Y139" s="69"/>
      <c r="Z139" s="69"/>
      <c r="AC139" s="56"/>
      <c r="AD139" s="56"/>
      <c r="AE139" s="56"/>
      <c r="AF139" s="56"/>
      <c r="AH139" s="56"/>
      <c r="AI139" s="56"/>
      <c r="AJ139" s="70"/>
    </row>
    <row r="140" customFormat="false" ht="12.75" hidden="false" customHeight="false" outlineLevel="0" collapsed="false">
      <c r="P140" s="77"/>
      <c r="V140" s="73"/>
      <c r="X140" s="69"/>
      <c r="Y140" s="69"/>
      <c r="Z140" s="69"/>
      <c r="AC140" s="56"/>
      <c r="AD140" s="56"/>
      <c r="AE140" s="56"/>
      <c r="AF140" s="56"/>
      <c r="AH140" s="56"/>
      <c r="AI140" s="56"/>
      <c r="AJ140" s="70"/>
    </row>
    <row r="141" customFormat="false" ht="12.75" hidden="false" customHeight="false" outlineLevel="0" collapsed="false">
      <c r="P141" s="77"/>
      <c r="V141" s="73"/>
      <c r="X141" s="69"/>
      <c r="Y141" s="69"/>
      <c r="Z141" s="69"/>
      <c r="AC141" s="56"/>
      <c r="AD141" s="56"/>
      <c r="AE141" s="56"/>
      <c r="AF141" s="56"/>
      <c r="AH141" s="56"/>
      <c r="AI141" s="56"/>
      <c r="AJ141" s="70"/>
    </row>
    <row r="142" customFormat="false" ht="12.75" hidden="false" customHeight="false" outlineLevel="0" collapsed="false">
      <c r="P142" s="77"/>
      <c r="V142" s="73"/>
      <c r="X142" s="69"/>
      <c r="Y142" s="69"/>
      <c r="Z142" s="69"/>
      <c r="AC142" s="56"/>
      <c r="AD142" s="56"/>
      <c r="AE142" s="56"/>
      <c r="AF142" s="56"/>
      <c r="AH142" s="56"/>
      <c r="AI142" s="56"/>
      <c r="AJ142" s="70"/>
    </row>
    <row r="143" customFormat="false" ht="12.75" hidden="false" customHeight="false" outlineLevel="0" collapsed="false">
      <c r="P143" s="77"/>
      <c r="V143" s="73"/>
      <c r="AC143" s="56"/>
      <c r="AD143" s="56"/>
      <c r="AE143" s="56"/>
      <c r="AF143" s="56"/>
      <c r="AH143" s="56"/>
      <c r="AI143" s="56"/>
      <c r="AJ143" s="70"/>
    </row>
    <row r="144" customFormat="false" ht="12.75" hidden="false" customHeight="false" outlineLevel="0" collapsed="false">
      <c r="P144" s="77"/>
      <c r="V144" s="73"/>
      <c r="AC144" s="56"/>
      <c r="AD144" s="56"/>
      <c r="AE144" s="56"/>
      <c r="AF144" s="56"/>
      <c r="AH144" s="56"/>
      <c r="AI144" s="56"/>
      <c r="AJ144" s="70"/>
    </row>
    <row r="145" customFormat="false" ht="12.75" hidden="false" customHeight="false" outlineLevel="0" collapsed="false">
      <c r="P145" s="77"/>
      <c r="V145" s="73"/>
      <c r="AC145" s="56"/>
      <c r="AD145" s="56"/>
      <c r="AE145" s="56"/>
      <c r="AF145" s="56"/>
      <c r="AH145" s="56"/>
      <c r="AI145" s="56"/>
      <c r="AJ145" s="70"/>
    </row>
    <row r="146" customFormat="false" ht="12.75" hidden="false" customHeight="false" outlineLevel="0" collapsed="false">
      <c r="P146" s="77"/>
      <c r="V146" s="73"/>
      <c r="AC146" s="56"/>
      <c r="AD146" s="56"/>
      <c r="AE146" s="56"/>
      <c r="AF146" s="56"/>
      <c r="AH146" s="56"/>
      <c r="AI146" s="56"/>
      <c r="AJ146" s="70"/>
    </row>
    <row r="147" customFormat="false" ht="12.75" hidden="false" customHeight="false" outlineLevel="0" collapsed="false">
      <c r="P147" s="77"/>
      <c r="V147" s="73"/>
      <c r="AC147" s="56"/>
      <c r="AD147" s="56"/>
      <c r="AE147" s="56"/>
      <c r="AF147" s="56"/>
      <c r="AH147" s="56"/>
      <c r="AI147" s="56"/>
      <c r="AJ147" s="70"/>
    </row>
    <row r="148" customFormat="false" ht="12.75" hidden="false" customHeight="false" outlineLevel="0" collapsed="false">
      <c r="P148" s="77"/>
      <c r="V148" s="73"/>
      <c r="AC148" s="56"/>
      <c r="AD148" s="56"/>
      <c r="AE148" s="56"/>
      <c r="AF148" s="56"/>
      <c r="AH148" s="56"/>
      <c r="AI148" s="56"/>
      <c r="AJ148" s="70"/>
    </row>
    <row r="149" customFormat="false" ht="12.75" hidden="false" customHeight="false" outlineLevel="0" collapsed="false">
      <c r="P149" s="77"/>
      <c r="V149" s="73"/>
      <c r="AC149" s="56"/>
      <c r="AD149" s="56"/>
      <c r="AE149" s="56"/>
      <c r="AF149" s="56"/>
      <c r="AH149" s="56"/>
      <c r="AI149" s="56"/>
      <c r="AJ149" s="70"/>
    </row>
    <row r="150" customFormat="false" ht="12.75" hidden="false" customHeight="false" outlineLevel="0" collapsed="false">
      <c r="P150" s="77"/>
      <c r="V150" s="73"/>
      <c r="AC150" s="56"/>
      <c r="AD150" s="56"/>
      <c r="AE150" s="56"/>
      <c r="AF150" s="56"/>
      <c r="AH150" s="56"/>
      <c r="AI150" s="56"/>
      <c r="AJ150" s="70"/>
    </row>
    <row r="151" customFormat="false" ht="12.75" hidden="false" customHeight="false" outlineLevel="0" collapsed="false">
      <c r="P151" s="77"/>
      <c r="V151" s="73"/>
      <c r="AC151" s="56"/>
      <c r="AD151" s="56"/>
      <c r="AE151" s="56"/>
      <c r="AF151" s="56"/>
      <c r="AH151" s="56"/>
      <c r="AI151" s="56"/>
      <c r="AJ151" s="70"/>
    </row>
    <row r="152" customFormat="false" ht="12.75" hidden="false" customHeight="false" outlineLevel="0" collapsed="false">
      <c r="P152" s="77"/>
      <c r="V152" s="73"/>
      <c r="AC152" s="56"/>
      <c r="AD152" s="56"/>
      <c r="AE152" s="56"/>
      <c r="AF152" s="56"/>
      <c r="AH152" s="56"/>
      <c r="AI152" s="56"/>
      <c r="AJ152" s="70"/>
    </row>
    <row r="153" customFormat="false" ht="12.75" hidden="false" customHeight="false" outlineLevel="0" collapsed="false">
      <c r="P153" s="77"/>
      <c r="V153" s="73"/>
      <c r="AC153" s="56"/>
      <c r="AD153" s="56"/>
      <c r="AE153" s="56"/>
      <c r="AF153" s="56"/>
      <c r="AH153" s="56"/>
      <c r="AI153" s="56"/>
      <c r="AJ153" s="70"/>
    </row>
    <row r="154" customFormat="false" ht="12.75" hidden="false" customHeight="false" outlineLevel="0" collapsed="false">
      <c r="P154" s="77"/>
      <c r="V154" s="73"/>
      <c r="AC154" s="56"/>
      <c r="AD154" s="56"/>
      <c r="AE154" s="56"/>
      <c r="AF154" s="56"/>
      <c r="AH154" s="56"/>
      <c r="AI154" s="56"/>
      <c r="AJ154" s="70"/>
    </row>
    <row r="155" customFormat="false" ht="12.75" hidden="false" customHeight="false" outlineLevel="0" collapsed="false">
      <c r="P155" s="77"/>
      <c r="V155" s="73"/>
      <c r="AC155" s="56"/>
      <c r="AD155" s="56"/>
      <c r="AE155" s="56"/>
      <c r="AF155" s="56"/>
      <c r="AH155" s="56"/>
      <c r="AI155" s="56"/>
      <c r="AJ155" s="70"/>
    </row>
    <row r="156" customFormat="false" ht="12.75" hidden="false" customHeight="false" outlineLevel="0" collapsed="false">
      <c r="P156" s="77"/>
      <c r="V156" s="73"/>
      <c r="AC156" s="56"/>
      <c r="AD156" s="56"/>
      <c r="AE156" s="56"/>
      <c r="AF156" s="56"/>
      <c r="AH156" s="56"/>
      <c r="AI156" s="56"/>
      <c r="AJ156" s="70"/>
    </row>
    <row r="157" customFormat="false" ht="12.75" hidden="false" customHeight="false" outlineLevel="0" collapsed="false">
      <c r="V157" s="73"/>
      <c r="AC157" s="56"/>
      <c r="AD157" s="56"/>
      <c r="AE157" s="56"/>
      <c r="AF157" s="56"/>
      <c r="AH157" s="56"/>
      <c r="AI157" s="56"/>
      <c r="AJ157" s="70"/>
    </row>
    <row r="158" customFormat="false" ht="12.75" hidden="false" customHeight="false" outlineLevel="0" collapsed="false">
      <c r="V158" s="73"/>
      <c r="AC158" s="56"/>
      <c r="AD158" s="56"/>
      <c r="AE158" s="56"/>
      <c r="AF158" s="56"/>
      <c r="AH158" s="56"/>
      <c r="AI158" s="56"/>
      <c r="AJ158" s="70"/>
    </row>
    <row r="159" customFormat="false" ht="12.75" hidden="false" customHeight="false" outlineLevel="0" collapsed="false">
      <c r="V159" s="73"/>
      <c r="AC159" s="56"/>
      <c r="AD159" s="56"/>
      <c r="AE159" s="56"/>
      <c r="AF159" s="56"/>
      <c r="AH159" s="56"/>
      <c r="AI159" s="56"/>
      <c r="AJ159" s="70"/>
    </row>
    <row r="160" customFormat="false" ht="12.75" hidden="false" customHeight="false" outlineLevel="0" collapsed="false">
      <c r="V160" s="73"/>
      <c r="AH160" s="56"/>
      <c r="AI160" s="56"/>
      <c r="AJ160" s="70"/>
    </row>
    <row r="161" customFormat="false" ht="12.75" hidden="false" customHeight="false" outlineLevel="0" collapsed="false">
      <c r="V161" s="73"/>
      <c r="AH161" s="56"/>
      <c r="AI161" s="56"/>
      <c r="AJ161" s="70"/>
    </row>
    <row r="162" customFormat="false" ht="12.75" hidden="false" customHeight="false" outlineLevel="0" collapsed="false">
      <c r="V162" s="73"/>
      <c r="AH162" s="56"/>
      <c r="AI162" s="56"/>
      <c r="AJ162" s="70"/>
    </row>
    <row r="163" customFormat="false" ht="12.75" hidden="false" customHeight="false" outlineLevel="0" collapsed="false">
      <c r="V163" s="73"/>
      <c r="AH163" s="56"/>
      <c r="AI163" s="56"/>
      <c r="AJ163" s="70"/>
    </row>
    <row r="164" customFormat="false" ht="12.75" hidden="false" customHeight="false" outlineLevel="0" collapsed="false">
      <c r="V164" s="73"/>
      <c r="AH164" s="56"/>
      <c r="AI164" s="56"/>
      <c r="AJ164" s="70"/>
    </row>
    <row r="165" customFormat="false" ht="12.75" hidden="false" customHeight="false" outlineLevel="0" collapsed="false">
      <c r="V165" s="73"/>
      <c r="AH165" s="56"/>
      <c r="AI165" s="56"/>
      <c r="AJ165" s="70"/>
    </row>
    <row r="166" customFormat="false" ht="12.75" hidden="false" customHeight="false" outlineLevel="0" collapsed="false">
      <c r="V166" s="73"/>
      <c r="AH166" s="56"/>
      <c r="AI166" s="56"/>
      <c r="AJ166" s="70"/>
    </row>
    <row r="167" customFormat="false" ht="12.75" hidden="false" customHeight="false" outlineLevel="0" collapsed="false">
      <c r="V167" s="73"/>
      <c r="AH167" s="56"/>
      <c r="AI167" s="56"/>
      <c r="AJ167" s="70"/>
    </row>
    <row r="168" customFormat="false" ht="12.75" hidden="false" customHeight="false" outlineLevel="0" collapsed="false">
      <c r="V168" s="73"/>
      <c r="AH168" s="56"/>
      <c r="AI168" s="56"/>
      <c r="AJ168" s="70"/>
    </row>
    <row r="169" customFormat="false" ht="12.75" hidden="false" customHeight="false" outlineLevel="0" collapsed="false">
      <c r="V169" s="73"/>
      <c r="AH169" s="56"/>
      <c r="AI169" s="56"/>
      <c r="AJ169" s="70"/>
    </row>
    <row r="170" customFormat="false" ht="12.75" hidden="false" customHeight="false" outlineLevel="0" collapsed="false">
      <c r="V170" s="73"/>
      <c r="AH170" s="56"/>
      <c r="AI170" s="56"/>
      <c r="AJ170" s="70"/>
    </row>
    <row r="171" customFormat="false" ht="12.75" hidden="false" customHeight="false" outlineLevel="0" collapsed="false">
      <c r="V171" s="73"/>
      <c r="AH171" s="56"/>
      <c r="AI171" s="56"/>
      <c r="AJ171" s="70"/>
    </row>
    <row r="172" customFormat="false" ht="12.75" hidden="false" customHeight="false" outlineLevel="0" collapsed="false">
      <c r="V172" s="73"/>
      <c r="AH172" s="56"/>
      <c r="AI172" s="56"/>
      <c r="AJ172" s="70"/>
    </row>
    <row r="173" customFormat="false" ht="12.75" hidden="false" customHeight="false" outlineLevel="0" collapsed="false">
      <c r="V173" s="73"/>
      <c r="AH173" s="56"/>
      <c r="AI173" s="56"/>
      <c r="AJ173" s="70"/>
    </row>
    <row r="174" customFormat="false" ht="12.75" hidden="false" customHeight="false" outlineLevel="0" collapsed="false">
      <c r="V174" s="73"/>
      <c r="AH174" s="56"/>
      <c r="AI174" s="56"/>
      <c r="AJ174" s="70"/>
    </row>
    <row r="175" customFormat="false" ht="12.75" hidden="false" customHeight="false" outlineLevel="0" collapsed="false">
      <c r="V175" s="73"/>
      <c r="AH175" s="56"/>
      <c r="AI175" s="56"/>
      <c r="AJ175" s="70"/>
    </row>
    <row r="176" customFormat="false" ht="12.75" hidden="false" customHeight="false" outlineLevel="0" collapsed="false">
      <c r="V176" s="73"/>
      <c r="AH176" s="56"/>
      <c r="AI176" s="56"/>
      <c r="AJ176" s="70"/>
    </row>
    <row r="177" customFormat="false" ht="12.75" hidden="false" customHeight="false" outlineLevel="0" collapsed="false">
      <c r="V177" s="73"/>
      <c r="AH177" s="56"/>
      <c r="AI177" s="56"/>
      <c r="AJ177" s="70"/>
    </row>
    <row r="178" customFormat="false" ht="12.75" hidden="false" customHeight="false" outlineLevel="0" collapsed="false">
      <c r="V178" s="73"/>
      <c r="AH178" s="56"/>
      <c r="AI178" s="56"/>
      <c r="AJ178" s="70"/>
    </row>
    <row r="179" customFormat="false" ht="12.75" hidden="false" customHeight="false" outlineLevel="0" collapsed="false">
      <c r="V179" s="73"/>
      <c r="AH179" s="56"/>
      <c r="AI179" s="56"/>
      <c r="AJ179" s="70"/>
    </row>
    <row r="180" customFormat="false" ht="12.75" hidden="false" customHeight="false" outlineLevel="0" collapsed="false">
      <c r="V180" s="73"/>
      <c r="AH180" s="56"/>
      <c r="AI180" s="56"/>
      <c r="AJ180" s="70"/>
    </row>
    <row r="181" customFormat="false" ht="12.75" hidden="false" customHeight="false" outlineLevel="0" collapsed="false">
      <c r="V181" s="73"/>
      <c r="AH181" s="56"/>
      <c r="AI181" s="56"/>
      <c r="AJ181" s="70"/>
    </row>
    <row r="182" customFormat="false" ht="12.75" hidden="false" customHeight="false" outlineLevel="0" collapsed="false">
      <c r="V182" s="73"/>
      <c r="AH182" s="56"/>
      <c r="AI182" s="56"/>
      <c r="AJ182" s="70"/>
    </row>
    <row r="183" customFormat="false" ht="12.75" hidden="false" customHeight="false" outlineLevel="0" collapsed="false">
      <c r="V183" s="73"/>
      <c r="AH183" s="56"/>
      <c r="AI183" s="56"/>
      <c r="AJ183" s="70"/>
    </row>
    <row r="184" customFormat="false" ht="12.75" hidden="false" customHeight="false" outlineLevel="0" collapsed="false">
      <c r="V184" s="73"/>
      <c r="AH184" s="56"/>
      <c r="AI184" s="56"/>
      <c r="AJ184" s="70"/>
    </row>
    <row r="185" customFormat="false" ht="12.75" hidden="false" customHeight="false" outlineLevel="0" collapsed="false">
      <c r="V185" s="73"/>
      <c r="AH185" s="56"/>
      <c r="AI185" s="56"/>
      <c r="AJ185" s="70"/>
    </row>
    <row r="186" customFormat="false" ht="12.75" hidden="false" customHeight="false" outlineLevel="0" collapsed="false">
      <c r="V186" s="73"/>
      <c r="AH186" s="56"/>
      <c r="AI186" s="56"/>
      <c r="AJ186" s="70"/>
    </row>
    <row r="187" customFormat="false" ht="12.75" hidden="false" customHeight="false" outlineLevel="0" collapsed="false">
      <c r="V187" s="73"/>
      <c r="AH187" s="56"/>
      <c r="AI187" s="56"/>
      <c r="AJ187" s="70"/>
    </row>
    <row r="188" customFormat="false" ht="12.75" hidden="false" customHeight="false" outlineLevel="0" collapsed="false">
      <c r="V188" s="73"/>
      <c r="AH188" s="56"/>
      <c r="AI188" s="56"/>
      <c r="AJ188" s="70"/>
    </row>
    <row r="189" customFormat="false" ht="12.75" hidden="false" customHeight="false" outlineLevel="0" collapsed="false">
      <c r="V189" s="73"/>
      <c r="AH189" s="56"/>
      <c r="AI189" s="56"/>
      <c r="AJ189" s="70"/>
    </row>
    <row r="190" customFormat="false" ht="12.75" hidden="false" customHeight="false" outlineLevel="0" collapsed="false">
      <c r="V190" s="73"/>
      <c r="AH190" s="56"/>
      <c r="AI190" s="56"/>
      <c r="AJ190" s="70"/>
    </row>
    <row r="191" customFormat="false" ht="12.75" hidden="false" customHeight="false" outlineLevel="0" collapsed="false">
      <c r="V191" s="73"/>
      <c r="AH191" s="56"/>
      <c r="AI191" s="56"/>
      <c r="AJ191" s="70"/>
    </row>
    <row r="192" customFormat="false" ht="12.75" hidden="false" customHeight="false" outlineLevel="0" collapsed="false">
      <c r="V192" s="73"/>
      <c r="AH192" s="56"/>
      <c r="AI192" s="56"/>
      <c r="AJ192" s="70"/>
    </row>
    <row r="193" customFormat="false" ht="12.75" hidden="false" customHeight="false" outlineLevel="0" collapsed="false">
      <c r="V193" s="73"/>
      <c r="AH193" s="56"/>
      <c r="AI193" s="56"/>
      <c r="AJ193" s="70"/>
    </row>
    <row r="194" customFormat="false" ht="12.75" hidden="false" customHeight="false" outlineLevel="0" collapsed="false">
      <c r="V194" s="73"/>
      <c r="AH194" s="56"/>
      <c r="AI194" s="56"/>
      <c r="AJ194" s="70"/>
    </row>
    <row r="195" customFormat="false" ht="12.75" hidden="false" customHeight="false" outlineLevel="0" collapsed="false">
      <c r="V195" s="73"/>
      <c r="AH195" s="56"/>
      <c r="AI195" s="56"/>
      <c r="AJ195" s="70"/>
    </row>
    <row r="196" customFormat="false" ht="12.75" hidden="false" customHeight="false" outlineLevel="0" collapsed="false">
      <c r="V196" s="73"/>
      <c r="AH196" s="56"/>
      <c r="AI196" s="56"/>
      <c r="AJ196" s="70"/>
    </row>
    <row r="197" customFormat="false" ht="12.75" hidden="false" customHeight="false" outlineLevel="0" collapsed="false">
      <c r="V197" s="73"/>
      <c r="AH197" s="56"/>
      <c r="AI197" s="56"/>
      <c r="AJ197" s="70"/>
    </row>
    <row r="198" customFormat="false" ht="12.75" hidden="false" customHeight="false" outlineLevel="0" collapsed="false">
      <c r="V198" s="73"/>
      <c r="AH198" s="56"/>
      <c r="AI198" s="56"/>
      <c r="AJ198" s="70"/>
    </row>
    <row r="199" customFormat="false" ht="12.75" hidden="false" customHeight="false" outlineLevel="0" collapsed="false">
      <c r="V199" s="73"/>
      <c r="AH199" s="56"/>
      <c r="AI199" s="56"/>
      <c r="AJ199" s="70"/>
    </row>
    <row r="200" customFormat="false" ht="12.75" hidden="false" customHeight="false" outlineLevel="0" collapsed="false">
      <c r="V200" s="73"/>
      <c r="AH200" s="56"/>
      <c r="AI200" s="56"/>
      <c r="AJ200" s="70"/>
    </row>
    <row r="201" customFormat="false" ht="12.75" hidden="false" customHeight="false" outlineLevel="0" collapsed="false">
      <c r="V201" s="73"/>
      <c r="AH201" s="56"/>
      <c r="AI201" s="56"/>
      <c r="AJ201" s="70"/>
    </row>
    <row r="202" customFormat="false" ht="12.75" hidden="false" customHeight="false" outlineLevel="0" collapsed="false">
      <c r="V202" s="73"/>
      <c r="AH202" s="56"/>
      <c r="AI202" s="56"/>
      <c r="AJ202" s="70"/>
    </row>
    <row r="203" customFormat="false" ht="12.75" hidden="false" customHeight="false" outlineLevel="0" collapsed="false">
      <c r="V203" s="73"/>
      <c r="AH203" s="56"/>
      <c r="AI203" s="56"/>
      <c r="AJ203" s="70"/>
    </row>
    <row r="204" customFormat="false" ht="12.75" hidden="false" customHeight="false" outlineLevel="0" collapsed="false">
      <c r="V204" s="73"/>
      <c r="AH204" s="56"/>
      <c r="AI204" s="56"/>
      <c r="AJ204" s="70"/>
    </row>
    <row r="205" customFormat="false" ht="12.75" hidden="false" customHeight="false" outlineLevel="0" collapsed="false">
      <c r="V205" s="73"/>
      <c r="AH205" s="56"/>
      <c r="AI205" s="56"/>
      <c r="AJ205" s="70"/>
    </row>
    <row r="206" customFormat="false" ht="12.75" hidden="false" customHeight="false" outlineLevel="0" collapsed="false">
      <c r="V206" s="73"/>
      <c r="AH206" s="56"/>
      <c r="AI206" s="56"/>
      <c r="AJ206" s="70"/>
    </row>
    <row r="207" customFormat="false" ht="12.75" hidden="false" customHeight="false" outlineLevel="0" collapsed="false">
      <c r="V207" s="73"/>
      <c r="AH207" s="56"/>
      <c r="AI207" s="56"/>
      <c r="AJ207" s="70"/>
    </row>
    <row r="208" customFormat="false" ht="12.75" hidden="false" customHeight="false" outlineLevel="0" collapsed="false">
      <c r="V208" s="73"/>
      <c r="AH208" s="56"/>
      <c r="AI208" s="56"/>
      <c r="AJ208" s="70"/>
    </row>
    <row r="209" customFormat="false" ht="12.75" hidden="false" customHeight="false" outlineLevel="0" collapsed="false">
      <c r="V209" s="73"/>
      <c r="AH209" s="56"/>
      <c r="AI209" s="56"/>
      <c r="AJ209" s="70"/>
    </row>
    <row r="210" customFormat="false" ht="12.75" hidden="false" customHeight="false" outlineLevel="0" collapsed="false">
      <c r="V210" s="73"/>
      <c r="AH210" s="56"/>
      <c r="AI210" s="56"/>
      <c r="AJ210" s="70"/>
    </row>
    <row r="211" customFormat="false" ht="12.75" hidden="false" customHeight="false" outlineLevel="0" collapsed="false">
      <c r="V211" s="73"/>
      <c r="AH211" s="56"/>
      <c r="AI211" s="56"/>
      <c r="AJ211" s="70"/>
    </row>
    <row r="212" customFormat="false" ht="12.75" hidden="false" customHeight="false" outlineLevel="0" collapsed="false">
      <c r="V212" s="73"/>
      <c r="AH212" s="56"/>
      <c r="AI212" s="56"/>
      <c r="AJ212" s="70"/>
    </row>
    <row r="213" customFormat="false" ht="12.75" hidden="false" customHeight="false" outlineLevel="0" collapsed="false">
      <c r="V213" s="73"/>
      <c r="AH213" s="56"/>
      <c r="AI213" s="56"/>
      <c r="AJ213" s="70"/>
    </row>
    <row r="214" customFormat="false" ht="12.75" hidden="false" customHeight="false" outlineLevel="0" collapsed="false">
      <c r="V214" s="73"/>
      <c r="AH214" s="56"/>
      <c r="AI214" s="56"/>
      <c r="AJ214" s="70"/>
    </row>
    <row r="215" customFormat="false" ht="12.75" hidden="false" customHeight="false" outlineLevel="0" collapsed="false">
      <c r="V215" s="73"/>
      <c r="AH215" s="56"/>
      <c r="AI215" s="56"/>
      <c r="AJ215" s="70"/>
    </row>
    <row r="216" customFormat="false" ht="12.75" hidden="false" customHeight="false" outlineLevel="0" collapsed="false">
      <c r="V216" s="73"/>
      <c r="AH216" s="56"/>
      <c r="AI216" s="56"/>
      <c r="AJ216" s="70"/>
    </row>
    <row r="217" customFormat="false" ht="12.75" hidden="false" customHeight="false" outlineLevel="0" collapsed="false">
      <c r="V217" s="73"/>
      <c r="AH217" s="56"/>
      <c r="AI217" s="56"/>
      <c r="AJ217" s="70"/>
    </row>
    <row r="218" customFormat="false" ht="12.75" hidden="false" customHeight="false" outlineLevel="0" collapsed="false">
      <c r="V218" s="73"/>
      <c r="AH218" s="56"/>
      <c r="AI218" s="56"/>
      <c r="AJ218" s="70"/>
    </row>
    <row r="219" customFormat="false" ht="12.75" hidden="false" customHeight="false" outlineLevel="0" collapsed="false">
      <c r="V219" s="73"/>
      <c r="AH219" s="56"/>
      <c r="AI219" s="56"/>
      <c r="AJ219" s="70"/>
    </row>
    <row r="220" customFormat="false" ht="12.75" hidden="false" customHeight="false" outlineLevel="0" collapsed="false">
      <c r="V220" s="73"/>
      <c r="AH220" s="56"/>
      <c r="AI220" s="56"/>
      <c r="AJ220" s="70"/>
    </row>
    <row r="221" customFormat="false" ht="12.75" hidden="false" customHeight="false" outlineLevel="0" collapsed="false">
      <c r="V221" s="73"/>
      <c r="AH221" s="56"/>
      <c r="AI221" s="56"/>
      <c r="AJ221" s="70"/>
    </row>
    <row r="222" customFormat="false" ht="12.75" hidden="false" customHeight="false" outlineLevel="0" collapsed="false">
      <c r="V222" s="73"/>
      <c r="AH222" s="56"/>
      <c r="AI222" s="56"/>
      <c r="AJ222" s="70"/>
    </row>
    <row r="223" customFormat="false" ht="12.75" hidden="false" customHeight="false" outlineLevel="0" collapsed="false">
      <c r="V223" s="73"/>
      <c r="AH223" s="56"/>
      <c r="AI223" s="56"/>
      <c r="AJ223" s="70"/>
    </row>
    <row r="224" customFormat="false" ht="12.75" hidden="false" customHeight="false" outlineLevel="0" collapsed="false">
      <c r="V224" s="73"/>
      <c r="AH224" s="56"/>
      <c r="AI224" s="56"/>
      <c r="AJ224" s="70"/>
    </row>
    <row r="225" customFormat="false" ht="12.75" hidden="false" customHeight="false" outlineLevel="0" collapsed="false">
      <c r="V225" s="73"/>
      <c r="AH225" s="56"/>
      <c r="AI225" s="56"/>
      <c r="AJ225" s="70"/>
    </row>
    <row r="226" customFormat="false" ht="12.75" hidden="false" customHeight="false" outlineLevel="0" collapsed="false">
      <c r="V226" s="73"/>
      <c r="AH226" s="56"/>
      <c r="AI226" s="56"/>
      <c r="AJ226" s="70"/>
    </row>
    <row r="227" customFormat="false" ht="12.75" hidden="false" customHeight="false" outlineLevel="0" collapsed="false">
      <c r="V227" s="73"/>
      <c r="AH227" s="56"/>
      <c r="AI227" s="56"/>
      <c r="AJ227" s="70"/>
    </row>
    <row r="228" customFormat="false" ht="12.75" hidden="false" customHeight="false" outlineLevel="0" collapsed="false">
      <c r="V228" s="73"/>
      <c r="AH228" s="56"/>
      <c r="AI228" s="56"/>
      <c r="AJ228" s="70"/>
    </row>
    <row r="229" customFormat="false" ht="12.75" hidden="false" customHeight="false" outlineLevel="0" collapsed="false">
      <c r="V229" s="73"/>
      <c r="AH229" s="56"/>
      <c r="AI229" s="56"/>
      <c r="AJ229" s="70"/>
    </row>
    <row r="230" customFormat="false" ht="12.75" hidden="false" customHeight="false" outlineLevel="0" collapsed="false">
      <c r="V230" s="73"/>
      <c r="AH230" s="56"/>
      <c r="AI230" s="56"/>
      <c r="AJ230" s="70"/>
    </row>
    <row r="231" customFormat="false" ht="12.75" hidden="false" customHeight="false" outlineLevel="0" collapsed="false">
      <c r="V231" s="73"/>
      <c r="AH231" s="56"/>
      <c r="AI231" s="56"/>
      <c r="AJ231" s="70"/>
    </row>
    <row r="232" customFormat="false" ht="12.75" hidden="false" customHeight="false" outlineLevel="0" collapsed="false">
      <c r="V232" s="73"/>
      <c r="AH232" s="56"/>
      <c r="AI232" s="56"/>
      <c r="AJ232" s="70"/>
    </row>
    <row r="233" customFormat="false" ht="12.75" hidden="false" customHeight="false" outlineLevel="0" collapsed="false">
      <c r="V233" s="73"/>
      <c r="AH233" s="56"/>
      <c r="AI233" s="56"/>
      <c r="AJ233" s="70"/>
    </row>
    <row r="234" customFormat="false" ht="12.75" hidden="false" customHeight="false" outlineLevel="0" collapsed="false">
      <c r="V234" s="73"/>
      <c r="AH234" s="56"/>
      <c r="AI234" s="56"/>
      <c r="AJ234" s="70"/>
    </row>
    <row r="235" customFormat="false" ht="12.75" hidden="false" customHeight="false" outlineLevel="0" collapsed="false">
      <c r="V235" s="73"/>
      <c r="AH235" s="56"/>
      <c r="AI235" s="56"/>
      <c r="AJ235" s="70"/>
    </row>
    <row r="236" customFormat="false" ht="12.75" hidden="false" customHeight="false" outlineLevel="0" collapsed="false">
      <c r="V236" s="73"/>
      <c r="AH236" s="56"/>
      <c r="AI236" s="56"/>
      <c r="AJ236" s="70"/>
    </row>
    <row r="237" customFormat="false" ht="12.75" hidden="false" customHeight="false" outlineLevel="0" collapsed="false">
      <c r="V237" s="73"/>
      <c r="AH237" s="56"/>
      <c r="AI237" s="56"/>
      <c r="AJ237" s="70"/>
    </row>
    <row r="238" customFormat="false" ht="12.75" hidden="false" customHeight="false" outlineLevel="0" collapsed="false">
      <c r="V238" s="73"/>
      <c r="AH238" s="56"/>
      <c r="AI238" s="56"/>
      <c r="AJ238" s="70"/>
    </row>
    <row r="239" customFormat="false" ht="12.75" hidden="false" customHeight="false" outlineLevel="0" collapsed="false">
      <c r="V239" s="73"/>
      <c r="AH239" s="56"/>
      <c r="AI239" s="56"/>
      <c r="AJ239" s="70"/>
    </row>
    <row r="240" customFormat="false" ht="12.75" hidden="false" customHeight="false" outlineLevel="0" collapsed="false">
      <c r="V240" s="73"/>
      <c r="AH240" s="56"/>
      <c r="AI240" s="56"/>
      <c r="AJ240" s="70"/>
    </row>
    <row r="241" customFormat="false" ht="12.75" hidden="false" customHeight="false" outlineLevel="0" collapsed="false">
      <c r="V241" s="73"/>
      <c r="AH241" s="56"/>
      <c r="AI241" s="56"/>
      <c r="AJ241" s="70"/>
    </row>
    <row r="242" customFormat="false" ht="12.75" hidden="false" customHeight="false" outlineLevel="0" collapsed="false">
      <c r="V242" s="73"/>
      <c r="AH242" s="56"/>
      <c r="AI242" s="56"/>
      <c r="AJ242" s="70"/>
    </row>
    <row r="243" customFormat="false" ht="12.75" hidden="false" customHeight="false" outlineLevel="0" collapsed="false">
      <c r="V243" s="73"/>
      <c r="AH243" s="56"/>
      <c r="AI243" s="56"/>
      <c r="AJ243" s="70"/>
    </row>
    <row r="244" customFormat="false" ht="12.75" hidden="false" customHeight="false" outlineLevel="0" collapsed="false">
      <c r="V244" s="73"/>
      <c r="AH244" s="56"/>
      <c r="AI244" s="56"/>
      <c r="AJ244" s="70"/>
    </row>
    <row r="245" customFormat="false" ht="12.75" hidden="false" customHeight="false" outlineLevel="0" collapsed="false">
      <c r="V245" s="73"/>
      <c r="AH245" s="56"/>
      <c r="AI245" s="56"/>
      <c r="AJ245" s="70"/>
    </row>
    <row r="246" customFormat="false" ht="12.75" hidden="false" customHeight="false" outlineLevel="0" collapsed="false">
      <c r="V246" s="73"/>
      <c r="AH246" s="56"/>
      <c r="AI246" s="56"/>
      <c r="AJ246" s="70"/>
    </row>
    <row r="247" customFormat="false" ht="12.75" hidden="false" customHeight="false" outlineLevel="0" collapsed="false">
      <c r="V247" s="73"/>
      <c r="AH247" s="56"/>
      <c r="AI247" s="56"/>
      <c r="AJ247" s="70"/>
    </row>
    <row r="248" customFormat="false" ht="12.75" hidden="false" customHeight="false" outlineLevel="0" collapsed="false">
      <c r="V248" s="73"/>
      <c r="AH248" s="56"/>
      <c r="AI248" s="56"/>
      <c r="AJ248" s="70"/>
    </row>
    <row r="249" customFormat="false" ht="12.75" hidden="false" customHeight="false" outlineLevel="0" collapsed="false">
      <c r="V249" s="73"/>
      <c r="AH249" s="56"/>
      <c r="AI249" s="56"/>
      <c r="AJ249" s="70"/>
    </row>
    <row r="250" customFormat="false" ht="12.75" hidden="false" customHeight="false" outlineLevel="0" collapsed="false">
      <c r="V250" s="73"/>
      <c r="AH250" s="56"/>
      <c r="AI250" s="56"/>
      <c r="AJ250" s="70"/>
    </row>
    <row r="251" customFormat="false" ht="12.75" hidden="false" customHeight="false" outlineLevel="0" collapsed="false">
      <c r="V251" s="73"/>
      <c r="AH251" s="56"/>
      <c r="AI251" s="56"/>
      <c r="AJ251" s="70"/>
    </row>
    <row r="252" customFormat="false" ht="12.75" hidden="false" customHeight="false" outlineLevel="0" collapsed="false">
      <c r="V252" s="73"/>
      <c r="AH252" s="56"/>
      <c r="AI252" s="56"/>
      <c r="AJ252" s="70"/>
    </row>
    <row r="253" customFormat="false" ht="12.75" hidden="false" customHeight="false" outlineLevel="0" collapsed="false">
      <c r="V253" s="73"/>
      <c r="AH253" s="56"/>
      <c r="AI253" s="56"/>
      <c r="AJ253" s="70"/>
    </row>
    <row r="254" customFormat="false" ht="12.75" hidden="false" customHeight="false" outlineLevel="0" collapsed="false">
      <c r="V254" s="73"/>
      <c r="AH254" s="56"/>
      <c r="AI254" s="56"/>
      <c r="AJ254" s="70"/>
    </row>
    <row r="255" customFormat="false" ht="12.75" hidden="false" customHeight="false" outlineLevel="0" collapsed="false">
      <c r="V255" s="73"/>
      <c r="AH255" s="56"/>
      <c r="AI255" s="56"/>
      <c r="AJ255" s="70"/>
    </row>
    <row r="256" customFormat="false" ht="12.75" hidden="false" customHeight="false" outlineLevel="0" collapsed="false">
      <c r="V256" s="73"/>
      <c r="AH256" s="56"/>
      <c r="AI256" s="56"/>
      <c r="AJ256" s="70"/>
    </row>
    <row r="257" customFormat="false" ht="12.75" hidden="false" customHeight="false" outlineLevel="0" collapsed="false">
      <c r="V257" s="73"/>
      <c r="AH257" s="56"/>
      <c r="AI257" s="56"/>
      <c r="AJ257" s="70"/>
    </row>
    <row r="258" customFormat="false" ht="12.75" hidden="false" customHeight="false" outlineLevel="0" collapsed="false">
      <c r="V258" s="73"/>
      <c r="AH258" s="56"/>
      <c r="AI258" s="56"/>
      <c r="AJ258" s="70"/>
    </row>
    <row r="259" customFormat="false" ht="12.75" hidden="false" customHeight="false" outlineLevel="0" collapsed="false">
      <c r="V259" s="73"/>
      <c r="AH259" s="56"/>
      <c r="AI259" s="56"/>
      <c r="AJ259" s="70"/>
    </row>
    <row r="260" customFormat="false" ht="12.75" hidden="false" customHeight="false" outlineLevel="0" collapsed="false">
      <c r="V260" s="73"/>
      <c r="AH260" s="56"/>
      <c r="AI260" s="56"/>
      <c r="AJ260" s="70"/>
    </row>
    <row r="261" customFormat="false" ht="12.75" hidden="false" customHeight="false" outlineLevel="0" collapsed="false">
      <c r="V261" s="73"/>
      <c r="AH261" s="56"/>
      <c r="AI261" s="56"/>
      <c r="AJ261" s="70"/>
    </row>
    <row r="262" customFormat="false" ht="12.75" hidden="false" customHeight="false" outlineLevel="0" collapsed="false">
      <c r="V262" s="73"/>
      <c r="AH262" s="56"/>
      <c r="AI262" s="56"/>
      <c r="AJ262" s="70"/>
    </row>
    <row r="263" customFormat="false" ht="12.75" hidden="false" customHeight="false" outlineLevel="0" collapsed="false">
      <c r="V263" s="73"/>
      <c r="AH263" s="56"/>
      <c r="AI263" s="56"/>
      <c r="AJ263" s="70"/>
    </row>
    <row r="264" customFormat="false" ht="12.75" hidden="false" customHeight="false" outlineLevel="0" collapsed="false">
      <c r="V264" s="73"/>
      <c r="AH264" s="56"/>
      <c r="AI264" s="56"/>
      <c r="AJ264" s="70"/>
    </row>
    <row r="265" customFormat="false" ht="12.75" hidden="false" customHeight="false" outlineLevel="0" collapsed="false">
      <c r="V265" s="73"/>
      <c r="AH265" s="56"/>
      <c r="AI265" s="56"/>
      <c r="AJ265" s="70"/>
    </row>
    <row r="266" customFormat="false" ht="12.75" hidden="false" customHeight="false" outlineLevel="0" collapsed="false">
      <c r="V266" s="73"/>
      <c r="AH266" s="56"/>
      <c r="AI266" s="56"/>
      <c r="AJ266" s="70"/>
    </row>
    <row r="267" customFormat="false" ht="12.75" hidden="false" customHeight="false" outlineLevel="0" collapsed="false">
      <c r="V267" s="73"/>
      <c r="AH267" s="56"/>
      <c r="AI267" s="56"/>
      <c r="AJ267" s="70"/>
    </row>
    <row r="268" customFormat="false" ht="12.75" hidden="false" customHeight="false" outlineLevel="0" collapsed="false">
      <c r="V268" s="73"/>
      <c r="AH268" s="56"/>
      <c r="AI268" s="56"/>
      <c r="AJ268" s="70"/>
    </row>
    <row r="269" customFormat="false" ht="12.75" hidden="false" customHeight="false" outlineLevel="0" collapsed="false">
      <c r="V269" s="73"/>
      <c r="AH269" s="56"/>
      <c r="AI269" s="56"/>
      <c r="AJ269" s="70"/>
    </row>
    <row r="270" customFormat="false" ht="12.75" hidden="false" customHeight="false" outlineLevel="0" collapsed="false">
      <c r="V270" s="73"/>
      <c r="AH270" s="56"/>
      <c r="AI270" s="56"/>
      <c r="AJ270" s="70"/>
    </row>
    <row r="271" customFormat="false" ht="12.75" hidden="false" customHeight="false" outlineLevel="0" collapsed="false">
      <c r="V271" s="73"/>
      <c r="AH271" s="56"/>
      <c r="AI271" s="56"/>
      <c r="AJ271" s="70"/>
    </row>
    <row r="272" customFormat="false" ht="12.75" hidden="false" customHeight="false" outlineLevel="0" collapsed="false">
      <c r="V272" s="73"/>
      <c r="AH272" s="56"/>
      <c r="AI272" s="56"/>
      <c r="AJ272" s="70"/>
    </row>
    <row r="273" customFormat="false" ht="12.75" hidden="false" customHeight="false" outlineLevel="0" collapsed="false">
      <c r="V273" s="73"/>
      <c r="AH273" s="56"/>
      <c r="AI273" s="56"/>
      <c r="AJ273" s="70"/>
    </row>
    <row r="274" customFormat="false" ht="12.75" hidden="false" customHeight="false" outlineLevel="0" collapsed="false">
      <c r="V274" s="73"/>
      <c r="AH274" s="56"/>
      <c r="AI274" s="56"/>
      <c r="AJ274" s="70"/>
    </row>
    <row r="275" customFormat="false" ht="12.75" hidden="false" customHeight="false" outlineLevel="0" collapsed="false">
      <c r="V275" s="73"/>
      <c r="AH275" s="56"/>
      <c r="AI275" s="56"/>
      <c r="AJ275" s="70"/>
    </row>
    <row r="276" customFormat="false" ht="12.75" hidden="false" customHeight="false" outlineLevel="0" collapsed="false">
      <c r="V276" s="73"/>
      <c r="AH276" s="56"/>
      <c r="AI276" s="56"/>
      <c r="AJ276" s="70"/>
    </row>
    <row r="277" customFormat="false" ht="12.75" hidden="false" customHeight="false" outlineLevel="0" collapsed="false">
      <c r="V277" s="73"/>
      <c r="AH277" s="56"/>
      <c r="AI277" s="56"/>
      <c r="AJ277" s="70"/>
    </row>
    <row r="278" customFormat="false" ht="12.75" hidden="false" customHeight="false" outlineLevel="0" collapsed="false">
      <c r="V278" s="73"/>
      <c r="AH278" s="56"/>
      <c r="AI278" s="56"/>
      <c r="AJ278" s="70"/>
    </row>
    <row r="279" customFormat="false" ht="12.75" hidden="false" customHeight="false" outlineLevel="0" collapsed="false">
      <c r="V279" s="73"/>
      <c r="AH279" s="56"/>
      <c r="AI279" s="56"/>
      <c r="AJ279" s="70"/>
    </row>
    <row r="280" customFormat="false" ht="12.75" hidden="false" customHeight="false" outlineLevel="0" collapsed="false">
      <c r="V280" s="73"/>
      <c r="AH280" s="56"/>
      <c r="AI280" s="56"/>
      <c r="AJ280" s="70"/>
    </row>
    <row r="281" customFormat="false" ht="12.75" hidden="false" customHeight="false" outlineLevel="0" collapsed="false">
      <c r="V281" s="73"/>
      <c r="AH281" s="56"/>
      <c r="AI281" s="56"/>
      <c r="AJ281" s="70"/>
    </row>
    <row r="282" customFormat="false" ht="12.75" hidden="false" customHeight="false" outlineLevel="0" collapsed="false">
      <c r="V282" s="73"/>
      <c r="AH282" s="56"/>
      <c r="AI282" s="56"/>
      <c r="AJ282" s="70"/>
    </row>
    <row r="283" customFormat="false" ht="12.75" hidden="false" customHeight="false" outlineLevel="0" collapsed="false">
      <c r="V283" s="73"/>
      <c r="AH283" s="56"/>
      <c r="AI283" s="56"/>
      <c r="AJ283" s="70"/>
    </row>
    <row r="284" customFormat="false" ht="12.75" hidden="false" customHeight="false" outlineLevel="0" collapsed="false">
      <c r="V284" s="73"/>
      <c r="AH284" s="56"/>
      <c r="AI284" s="56"/>
      <c r="AJ284" s="70"/>
    </row>
    <row r="285" customFormat="false" ht="12.75" hidden="false" customHeight="false" outlineLevel="0" collapsed="false">
      <c r="V285" s="73"/>
      <c r="AH285" s="56"/>
      <c r="AI285" s="56"/>
      <c r="AJ285" s="70"/>
    </row>
    <row r="286" customFormat="false" ht="12.75" hidden="false" customHeight="false" outlineLevel="0" collapsed="false">
      <c r="V286" s="73"/>
      <c r="AH286" s="56"/>
      <c r="AI286" s="56"/>
      <c r="AJ286" s="70"/>
    </row>
    <row r="287" customFormat="false" ht="12.75" hidden="false" customHeight="false" outlineLevel="0" collapsed="false">
      <c r="V287" s="73"/>
      <c r="AH287" s="56"/>
      <c r="AI287" s="56"/>
      <c r="AJ287" s="70"/>
    </row>
    <row r="288" customFormat="false" ht="12.75" hidden="false" customHeight="false" outlineLevel="0" collapsed="false">
      <c r="V288" s="73"/>
      <c r="AH288" s="56"/>
      <c r="AI288" s="56"/>
      <c r="AJ288" s="70"/>
    </row>
    <row r="289" customFormat="false" ht="12.75" hidden="false" customHeight="false" outlineLevel="0" collapsed="false">
      <c r="V289" s="73"/>
      <c r="AH289" s="56"/>
      <c r="AI289" s="56"/>
      <c r="AJ289" s="70"/>
    </row>
    <row r="290" customFormat="false" ht="12.75" hidden="false" customHeight="false" outlineLevel="0" collapsed="false">
      <c r="V290" s="73"/>
      <c r="AH290" s="56"/>
      <c r="AI290" s="56"/>
      <c r="AJ290" s="70"/>
    </row>
    <row r="291" customFormat="false" ht="12.75" hidden="false" customHeight="false" outlineLevel="0" collapsed="false">
      <c r="V291" s="73"/>
      <c r="AH291" s="56"/>
      <c r="AI291" s="56"/>
      <c r="AJ291" s="70"/>
    </row>
    <row r="292" customFormat="false" ht="12.75" hidden="false" customHeight="false" outlineLevel="0" collapsed="false">
      <c r="V292" s="73"/>
      <c r="AH292" s="56"/>
      <c r="AI292" s="56"/>
      <c r="AJ292" s="70"/>
    </row>
    <row r="293" customFormat="false" ht="12.75" hidden="false" customHeight="false" outlineLevel="0" collapsed="false">
      <c r="V293" s="73"/>
      <c r="AH293" s="56"/>
      <c r="AI293" s="56"/>
      <c r="AJ293" s="70"/>
    </row>
    <row r="294" customFormat="false" ht="12.75" hidden="false" customHeight="false" outlineLevel="0" collapsed="false">
      <c r="V294" s="73"/>
      <c r="AH294" s="56"/>
      <c r="AI294" s="56"/>
      <c r="AJ294" s="70"/>
    </row>
    <row r="295" customFormat="false" ht="12.75" hidden="false" customHeight="false" outlineLevel="0" collapsed="false">
      <c r="V295" s="73"/>
      <c r="AH295" s="56"/>
      <c r="AI295" s="56"/>
      <c r="AJ295" s="70"/>
    </row>
    <row r="296" customFormat="false" ht="12.75" hidden="false" customHeight="false" outlineLevel="0" collapsed="false">
      <c r="V296" s="73"/>
      <c r="AH296" s="56"/>
      <c r="AI296" s="56"/>
      <c r="AJ296" s="70"/>
    </row>
    <row r="297" customFormat="false" ht="12.75" hidden="false" customHeight="false" outlineLevel="0" collapsed="false">
      <c r="V297" s="73"/>
      <c r="AH297" s="56"/>
      <c r="AI297" s="56"/>
      <c r="AJ297" s="70"/>
    </row>
    <row r="298" customFormat="false" ht="12.75" hidden="false" customHeight="false" outlineLevel="0" collapsed="false">
      <c r="V298" s="73"/>
      <c r="AH298" s="56"/>
      <c r="AI298" s="56"/>
      <c r="AJ298" s="70"/>
    </row>
    <row r="299" customFormat="false" ht="12.75" hidden="false" customHeight="false" outlineLevel="0" collapsed="false">
      <c r="V299" s="73"/>
      <c r="AH299" s="56"/>
      <c r="AI299" s="56"/>
      <c r="AJ299" s="70"/>
    </row>
    <row r="300" customFormat="false" ht="12.75" hidden="false" customHeight="false" outlineLevel="0" collapsed="false">
      <c r="V300" s="73"/>
      <c r="AH300" s="56"/>
      <c r="AI300" s="56"/>
      <c r="AJ300" s="70"/>
    </row>
    <row r="301" customFormat="false" ht="12.75" hidden="false" customHeight="false" outlineLevel="0" collapsed="false">
      <c r="V301" s="73"/>
      <c r="AH301" s="56"/>
      <c r="AI301" s="56"/>
      <c r="AJ301" s="70"/>
    </row>
    <row r="302" customFormat="false" ht="12.75" hidden="false" customHeight="false" outlineLevel="0" collapsed="false">
      <c r="V302" s="73"/>
      <c r="AH302" s="56"/>
      <c r="AI302" s="56"/>
      <c r="AJ302" s="70"/>
    </row>
    <row r="303" customFormat="false" ht="12.75" hidden="false" customHeight="false" outlineLevel="0" collapsed="false">
      <c r="V303" s="73"/>
      <c r="AH303" s="56"/>
      <c r="AI303" s="56"/>
      <c r="AJ303" s="70"/>
    </row>
    <row r="304" customFormat="false" ht="12.75" hidden="false" customHeight="false" outlineLevel="0" collapsed="false">
      <c r="V304" s="73"/>
      <c r="AH304" s="56"/>
      <c r="AI304" s="56"/>
      <c r="AJ304" s="70"/>
    </row>
    <row r="305" customFormat="false" ht="12.75" hidden="false" customHeight="false" outlineLevel="0" collapsed="false">
      <c r="V305" s="73"/>
      <c r="AH305" s="56"/>
      <c r="AI305" s="56"/>
      <c r="AJ305" s="70"/>
    </row>
    <row r="306" customFormat="false" ht="12.75" hidden="false" customHeight="false" outlineLevel="0" collapsed="false">
      <c r="V306" s="73"/>
      <c r="AH306" s="56"/>
      <c r="AI306" s="56"/>
      <c r="AJ306" s="70"/>
    </row>
    <row r="307" customFormat="false" ht="12.75" hidden="false" customHeight="false" outlineLevel="0" collapsed="false">
      <c r="V307" s="73"/>
      <c r="AH307" s="56"/>
      <c r="AI307" s="56"/>
      <c r="AJ307" s="70"/>
    </row>
    <row r="308" customFormat="false" ht="12.75" hidden="false" customHeight="false" outlineLevel="0" collapsed="false">
      <c r="V308" s="73"/>
      <c r="AH308" s="56"/>
      <c r="AI308" s="56"/>
      <c r="AJ308" s="70"/>
    </row>
    <row r="309" customFormat="false" ht="12.75" hidden="false" customHeight="false" outlineLevel="0" collapsed="false">
      <c r="V309" s="73"/>
      <c r="AH309" s="56"/>
      <c r="AI309" s="56"/>
      <c r="AJ309" s="70"/>
    </row>
    <row r="310" customFormat="false" ht="12.75" hidden="false" customHeight="false" outlineLevel="0" collapsed="false">
      <c r="V310" s="73"/>
      <c r="AH310" s="56"/>
      <c r="AI310" s="56"/>
      <c r="AJ310" s="70"/>
    </row>
    <row r="311" customFormat="false" ht="12.75" hidden="false" customHeight="false" outlineLevel="0" collapsed="false">
      <c r="V311" s="73"/>
      <c r="AH311" s="56"/>
      <c r="AI311" s="56"/>
      <c r="AJ311" s="70"/>
    </row>
    <row r="312" customFormat="false" ht="12.75" hidden="false" customHeight="false" outlineLevel="0" collapsed="false">
      <c r="V312" s="73"/>
      <c r="AH312" s="56"/>
      <c r="AI312" s="56"/>
      <c r="AJ312" s="70"/>
    </row>
    <row r="313" customFormat="false" ht="12.75" hidden="false" customHeight="false" outlineLevel="0" collapsed="false">
      <c r="V313" s="73"/>
      <c r="AH313" s="56"/>
      <c r="AI313" s="56"/>
      <c r="AJ313" s="70"/>
    </row>
    <row r="314" customFormat="false" ht="12.75" hidden="false" customHeight="false" outlineLevel="0" collapsed="false">
      <c r="V314" s="73"/>
      <c r="AH314" s="56"/>
      <c r="AI314" s="56"/>
      <c r="AJ314" s="70"/>
    </row>
    <row r="315" customFormat="false" ht="12.75" hidden="false" customHeight="false" outlineLevel="0" collapsed="false">
      <c r="V315" s="73"/>
      <c r="AH315" s="56"/>
      <c r="AI315" s="56"/>
      <c r="AJ315" s="70"/>
    </row>
    <row r="316" customFormat="false" ht="12.75" hidden="false" customHeight="false" outlineLevel="0" collapsed="false">
      <c r="V316" s="73"/>
      <c r="AH316" s="56"/>
      <c r="AI316" s="56"/>
      <c r="AJ316" s="70"/>
    </row>
    <row r="317" customFormat="false" ht="12.75" hidden="false" customHeight="false" outlineLevel="0" collapsed="false">
      <c r="V317" s="73"/>
      <c r="AH317" s="56"/>
      <c r="AI317" s="56"/>
      <c r="AJ317" s="70"/>
    </row>
    <row r="318" customFormat="false" ht="12.75" hidden="false" customHeight="false" outlineLevel="0" collapsed="false">
      <c r="V318" s="73"/>
      <c r="AH318" s="56"/>
      <c r="AI318" s="56"/>
      <c r="AJ318" s="70"/>
    </row>
    <row r="319" customFormat="false" ht="12.75" hidden="false" customHeight="false" outlineLevel="0" collapsed="false">
      <c r="V319" s="73"/>
      <c r="AH319" s="56"/>
      <c r="AI319" s="56"/>
      <c r="AJ319" s="70"/>
    </row>
    <row r="320" customFormat="false" ht="12.75" hidden="false" customHeight="false" outlineLevel="0" collapsed="false">
      <c r="V320" s="73"/>
      <c r="AH320" s="56"/>
      <c r="AI320" s="56"/>
      <c r="AJ320" s="70"/>
    </row>
    <row r="321" customFormat="false" ht="12.75" hidden="false" customHeight="false" outlineLevel="0" collapsed="false">
      <c r="V321" s="73"/>
      <c r="AH321" s="56"/>
      <c r="AI321" s="56"/>
      <c r="AJ321" s="70"/>
    </row>
    <row r="322" customFormat="false" ht="12.75" hidden="false" customHeight="false" outlineLevel="0" collapsed="false">
      <c r="V322" s="73"/>
      <c r="AH322" s="56"/>
      <c r="AI322" s="56"/>
      <c r="AJ322" s="70"/>
    </row>
    <row r="323" customFormat="false" ht="12.75" hidden="false" customHeight="false" outlineLevel="0" collapsed="false">
      <c r="V323" s="73"/>
      <c r="AH323" s="56"/>
      <c r="AI323" s="56"/>
      <c r="AJ323" s="70"/>
    </row>
    <row r="324" customFormat="false" ht="12.75" hidden="false" customHeight="false" outlineLevel="0" collapsed="false">
      <c r="V324" s="73"/>
      <c r="AH324" s="56"/>
      <c r="AI324" s="56"/>
      <c r="AJ324" s="70"/>
    </row>
    <row r="325" customFormat="false" ht="12.75" hidden="false" customHeight="false" outlineLevel="0" collapsed="false">
      <c r="V325" s="73"/>
      <c r="AH325" s="56"/>
      <c r="AI325" s="56"/>
      <c r="AJ325" s="70"/>
    </row>
    <row r="326" customFormat="false" ht="12.75" hidden="false" customHeight="false" outlineLevel="0" collapsed="false">
      <c r="V326" s="73"/>
      <c r="AH326" s="56"/>
      <c r="AI326" s="56"/>
      <c r="AJ326" s="70"/>
    </row>
    <row r="327" customFormat="false" ht="12.75" hidden="false" customHeight="false" outlineLevel="0" collapsed="false">
      <c r="V327" s="73"/>
      <c r="AH327" s="56"/>
      <c r="AI327" s="56"/>
      <c r="AJ327" s="70"/>
    </row>
    <row r="328" customFormat="false" ht="12.75" hidden="false" customHeight="false" outlineLevel="0" collapsed="false">
      <c r="V328" s="73"/>
      <c r="AH328" s="56"/>
      <c r="AI328" s="56"/>
      <c r="AJ328" s="70"/>
    </row>
    <row r="329" customFormat="false" ht="12.75" hidden="false" customHeight="false" outlineLevel="0" collapsed="false">
      <c r="V329" s="73"/>
      <c r="AH329" s="56"/>
      <c r="AI329" s="56"/>
      <c r="AJ329" s="70"/>
    </row>
    <row r="330" customFormat="false" ht="12.75" hidden="false" customHeight="false" outlineLevel="0" collapsed="false">
      <c r="V330" s="73"/>
      <c r="AH330" s="56"/>
      <c r="AI330" s="56"/>
      <c r="AJ330" s="70"/>
    </row>
    <row r="331" customFormat="false" ht="12.75" hidden="false" customHeight="false" outlineLevel="0" collapsed="false">
      <c r="V331" s="73"/>
      <c r="AH331" s="56"/>
      <c r="AI331" s="56"/>
      <c r="AJ331" s="70"/>
    </row>
    <row r="332" customFormat="false" ht="12.75" hidden="false" customHeight="false" outlineLevel="0" collapsed="false">
      <c r="V332" s="73"/>
      <c r="AH332" s="56"/>
      <c r="AI332" s="56"/>
      <c r="AJ332" s="70"/>
    </row>
    <row r="333" customFormat="false" ht="12.75" hidden="false" customHeight="false" outlineLevel="0" collapsed="false">
      <c r="V333" s="73"/>
      <c r="AH333" s="56"/>
      <c r="AI333" s="56"/>
      <c r="AJ333" s="70"/>
    </row>
    <row r="334" customFormat="false" ht="12.75" hidden="false" customHeight="false" outlineLevel="0" collapsed="false">
      <c r="V334" s="73"/>
      <c r="AH334" s="56"/>
      <c r="AI334" s="56"/>
      <c r="AJ334" s="70"/>
    </row>
    <row r="335" customFormat="false" ht="12.75" hidden="false" customHeight="false" outlineLevel="0" collapsed="false">
      <c r="V335" s="73"/>
      <c r="AH335" s="56"/>
      <c r="AI335" s="56"/>
      <c r="AJ335" s="70"/>
    </row>
    <row r="336" customFormat="false" ht="12.75" hidden="false" customHeight="false" outlineLevel="0" collapsed="false">
      <c r="V336" s="73"/>
      <c r="AH336" s="56"/>
      <c r="AI336" s="56"/>
      <c r="AJ336" s="70"/>
    </row>
    <row r="337" customFormat="false" ht="12.75" hidden="false" customHeight="false" outlineLevel="0" collapsed="false">
      <c r="V337" s="73"/>
      <c r="AH337" s="56"/>
      <c r="AI337" s="56"/>
      <c r="AJ337" s="70"/>
    </row>
    <row r="338" customFormat="false" ht="12.75" hidden="false" customHeight="false" outlineLevel="0" collapsed="false">
      <c r="V338" s="73"/>
      <c r="AH338" s="56"/>
      <c r="AI338" s="56"/>
      <c r="AJ338" s="70"/>
    </row>
    <row r="339" customFormat="false" ht="12.75" hidden="false" customHeight="false" outlineLevel="0" collapsed="false">
      <c r="V339" s="73"/>
      <c r="AH339" s="56"/>
      <c r="AI339" s="56"/>
      <c r="AJ339" s="70"/>
    </row>
    <row r="340" customFormat="false" ht="12.75" hidden="false" customHeight="false" outlineLevel="0" collapsed="false">
      <c r="V340" s="73"/>
      <c r="AH340" s="56"/>
      <c r="AI340" s="56"/>
      <c r="AJ340" s="70"/>
    </row>
    <row r="341" customFormat="false" ht="12.75" hidden="false" customHeight="false" outlineLevel="0" collapsed="false">
      <c r="V341" s="73"/>
      <c r="AH341" s="56"/>
      <c r="AI341" s="56"/>
      <c r="AJ341" s="70"/>
    </row>
    <row r="342" customFormat="false" ht="12.75" hidden="false" customHeight="false" outlineLevel="0" collapsed="false">
      <c r="V342" s="73"/>
      <c r="AH342" s="56"/>
      <c r="AI342" s="56"/>
      <c r="AJ342" s="70"/>
    </row>
    <row r="343" customFormat="false" ht="12.75" hidden="false" customHeight="false" outlineLevel="0" collapsed="false">
      <c r="V343" s="73"/>
      <c r="AH343" s="56"/>
      <c r="AI343" s="56"/>
      <c r="AJ343" s="70"/>
    </row>
    <row r="344" customFormat="false" ht="12.75" hidden="false" customHeight="false" outlineLevel="0" collapsed="false">
      <c r="V344" s="73"/>
      <c r="AH344" s="56"/>
      <c r="AI344" s="56"/>
      <c r="AJ344" s="70"/>
    </row>
    <row r="345" customFormat="false" ht="12.75" hidden="false" customHeight="false" outlineLevel="0" collapsed="false">
      <c r="V345" s="73"/>
      <c r="AH345" s="56"/>
      <c r="AI345" s="56"/>
      <c r="AJ345" s="70"/>
    </row>
    <row r="346" customFormat="false" ht="12.75" hidden="false" customHeight="false" outlineLevel="0" collapsed="false">
      <c r="V346" s="73"/>
      <c r="AH346" s="56"/>
      <c r="AI346" s="56"/>
      <c r="AJ346" s="70"/>
    </row>
    <row r="347" customFormat="false" ht="12.75" hidden="false" customHeight="false" outlineLevel="0" collapsed="false">
      <c r="V347" s="73"/>
      <c r="AH347" s="56"/>
      <c r="AI347" s="56"/>
      <c r="AJ347" s="70"/>
    </row>
    <row r="348" customFormat="false" ht="12.75" hidden="false" customHeight="false" outlineLevel="0" collapsed="false">
      <c r="V348" s="73"/>
      <c r="AH348" s="56"/>
      <c r="AI348" s="56"/>
      <c r="AJ348" s="70"/>
    </row>
    <row r="349" customFormat="false" ht="12.75" hidden="false" customHeight="false" outlineLevel="0" collapsed="false">
      <c r="V349" s="73"/>
      <c r="AH349" s="56"/>
      <c r="AI349" s="56"/>
      <c r="AJ349" s="70"/>
    </row>
    <row r="350" customFormat="false" ht="12.75" hidden="false" customHeight="false" outlineLevel="0" collapsed="false">
      <c r="V350" s="73"/>
      <c r="AH350" s="56"/>
      <c r="AI350" s="56"/>
      <c r="AJ350" s="70"/>
    </row>
    <row r="351" customFormat="false" ht="12.75" hidden="false" customHeight="false" outlineLevel="0" collapsed="false">
      <c r="V351" s="73"/>
      <c r="AH351" s="56"/>
      <c r="AI351" s="56"/>
      <c r="AJ351" s="70"/>
    </row>
    <row r="352" customFormat="false" ht="12.75" hidden="false" customHeight="false" outlineLevel="0" collapsed="false">
      <c r="V352" s="73"/>
      <c r="AH352" s="56"/>
      <c r="AI352" s="56"/>
      <c r="AJ352" s="70"/>
    </row>
    <row r="353" customFormat="false" ht="12.75" hidden="false" customHeight="false" outlineLevel="0" collapsed="false">
      <c r="V353" s="73"/>
      <c r="AH353" s="56"/>
      <c r="AI353" s="56"/>
      <c r="AJ353" s="70"/>
    </row>
    <row r="354" customFormat="false" ht="12.75" hidden="false" customHeight="false" outlineLevel="0" collapsed="false">
      <c r="V354" s="73"/>
      <c r="AH354" s="56"/>
      <c r="AI354" s="56"/>
      <c r="AJ354" s="70"/>
    </row>
    <row r="355" customFormat="false" ht="12.75" hidden="false" customHeight="false" outlineLevel="0" collapsed="false">
      <c r="V355" s="73"/>
      <c r="AH355" s="56"/>
      <c r="AI355" s="56"/>
      <c r="AJ355" s="70"/>
    </row>
    <row r="356" customFormat="false" ht="12.75" hidden="false" customHeight="false" outlineLevel="0" collapsed="false">
      <c r="V356" s="73"/>
      <c r="AH356" s="56"/>
      <c r="AI356" s="56"/>
      <c r="AJ356" s="70"/>
    </row>
    <row r="357" customFormat="false" ht="12.75" hidden="false" customHeight="false" outlineLevel="0" collapsed="false">
      <c r="V357" s="73"/>
      <c r="AH357" s="56"/>
      <c r="AI357" s="56"/>
      <c r="AJ357" s="70"/>
    </row>
    <row r="358" customFormat="false" ht="12.75" hidden="false" customHeight="false" outlineLevel="0" collapsed="false">
      <c r="V358" s="73"/>
      <c r="AH358" s="56"/>
      <c r="AI358" s="56"/>
      <c r="AJ358" s="70"/>
    </row>
    <row r="359" customFormat="false" ht="12.75" hidden="false" customHeight="false" outlineLevel="0" collapsed="false">
      <c r="V359" s="73"/>
      <c r="AH359" s="56"/>
      <c r="AI359" s="56"/>
      <c r="AJ359" s="70"/>
    </row>
    <row r="360" customFormat="false" ht="12.75" hidden="false" customHeight="false" outlineLevel="0" collapsed="false">
      <c r="V360" s="73"/>
      <c r="AH360" s="56"/>
      <c r="AI360" s="56"/>
      <c r="AJ360" s="70"/>
    </row>
    <row r="361" customFormat="false" ht="12.75" hidden="false" customHeight="false" outlineLevel="0" collapsed="false">
      <c r="V361" s="73"/>
      <c r="AH361" s="56"/>
      <c r="AI361" s="56"/>
      <c r="AJ361" s="70"/>
    </row>
    <row r="362" customFormat="false" ht="12.75" hidden="false" customHeight="false" outlineLevel="0" collapsed="false">
      <c r="V362" s="73"/>
      <c r="AH362" s="56"/>
      <c r="AI362" s="56"/>
      <c r="AJ362" s="70"/>
    </row>
    <row r="363" customFormat="false" ht="12.75" hidden="false" customHeight="false" outlineLevel="0" collapsed="false">
      <c r="V363" s="73"/>
      <c r="AH363" s="56"/>
      <c r="AI363" s="56"/>
      <c r="AJ363" s="70"/>
    </row>
    <row r="364" customFormat="false" ht="12.75" hidden="false" customHeight="false" outlineLevel="0" collapsed="false">
      <c r="V364" s="73"/>
      <c r="AH364" s="56"/>
      <c r="AI364" s="56"/>
      <c r="AJ364" s="70"/>
    </row>
    <row r="365" customFormat="false" ht="12.75" hidden="false" customHeight="false" outlineLevel="0" collapsed="false">
      <c r="V365" s="73"/>
      <c r="AH365" s="56"/>
      <c r="AI365" s="56"/>
      <c r="AJ365" s="70"/>
    </row>
    <row r="366" customFormat="false" ht="12.75" hidden="false" customHeight="false" outlineLevel="0" collapsed="false">
      <c r="V366" s="73"/>
      <c r="AH366" s="56"/>
      <c r="AI366" s="56"/>
      <c r="AJ366" s="70"/>
    </row>
    <row r="367" customFormat="false" ht="12.75" hidden="false" customHeight="false" outlineLevel="0" collapsed="false">
      <c r="V367" s="73"/>
      <c r="AH367" s="56"/>
      <c r="AI367" s="56"/>
      <c r="AJ367" s="70"/>
    </row>
    <row r="368" customFormat="false" ht="12.75" hidden="false" customHeight="false" outlineLevel="0" collapsed="false">
      <c r="V368" s="73"/>
      <c r="AH368" s="56"/>
      <c r="AI368" s="56"/>
      <c r="AJ368" s="70"/>
    </row>
    <row r="369" customFormat="false" ht="12.75" hidden="false" customHeight="false" outlineLevel="0" collapsed="false">
      <c r="V369" s="73"/>
      <c r="AH369" s="56"/>
      <c r="AI369" s="56"/>
      <c r="AJ369" s="70"/>
    </row>
    <row r="370" customFormat="false" ht="12.75" hidden="false" customHeight="false" outlineLevel="0" collapsed="false">
      <c r="V370" s="73"/>
      <c r="AH370" s="56"/>
      <c r="AI370" s="56"/>
      <c r="AJ370" s="70"/>
    </row>
    <row r="371" customFormat="false" ht="12.75" hidden="false" customHeight="false" outlineLevel="0" collapsed="false">
      <c r="V371" s="73"/>
      <c r="AH371" s="56"/>
      <c r="AI371" s="56"/>
      <c r="AJ371" s="70"/>
    </row>
    <row r="372" customFormat="false" ht="12.75" hidden="false" customHeight="false" outlineLevel="0" collapsed="false">
      <c r="V372" s="73"/>
      <c r="AH372" s="56"/>
      <c r="AI372" s="56"/>
      <c r="AJ372" s="70"/>
    </row>
    <row r="373" customFormat="false" ht="12.75" hidden="false" customHeight="false" outlineLevel="0" collapsed="false">
      <c r="V373" s="73"/>
      <c r="AH373" s="56"/>
      <c r="AI373" s="56"/>
      <c r="AJ373" s="70"/>
    </row>
    <row r="374" customFormat="false" ht="12.75" hidden="false" customHeight="false" outlineLevel="0" collapsed="false">
      <c r="V374" s="73"/>
      <c r="AH374" s="56"/>
      <c r="AI374" s="56"/>
      <c r="AJ374" s="70"/>
    </row>
    <row r="375" customFormat="false" ht="12.75" hidden="false" customHeight="false" outlineLevel="0" collapsed="false">
      <c r="V375" s="73"/>
      <c r="AH375" s="56"/>
      <c r="AI375" s="56"/>
      <c r="AJ375" s="70"/>
    </row>
    <row r="376" customFormat="false" ht="12.75" hidden="false" customHeight="false" outlineLevel="0" collapsed="false">
      <c r="V376" s="73"/>
      <c r="AH376" s="56"/>
      <c r="AI376" s="56"/>
      <c r="AJ376" s="70"/>
    </row>
    <row r="377" customFormat="false" ht="12.75" hidden="false" customHeight="false" outlineLevel="0" collapsed="false">
      <c r="V377" s="73"/>
      <c r="AH377" s="56"/>
      <c r="AI377" s="56"/>
      <c r="AJ377" s="70"/>
    </row>
    <row r="378" customFormat="false" ht="12.75" hidden="false" customHeight="false" outlineLevel="0" collapsed="false">
      <c r="V378" s="73"/>
      <c r="AH378" s="56"/>
      <c r="AI378" s="56"/>
      <c r="AJ378" s="70"/>
    </row>
    <row r="379" customFormat="false" ht="12.75" hidden="false" customHeight="false" outlineLevel="0" collapsed="false">
      <c r="V379" s="73"/>
      <c r="AH379" s="56"/>
      <c r="AI379" s="56"/>
      <c r="AJ379" s="70"/>
    </row>
    <row r="380" customFormat="false" ht="12.75" hidden="false" customHeight="false" outlineLevel="0" collapsed="false">
      <c r="V380" s="73"/>
      <c r="AH380" s="56"/>
      <c r="AI380" s="56"/>
      <c r="AJ380" s="70"/>
    </row>
    <row r="381" customFormat="false" ht="12.75" hidden="false" customHeight="false" outlineLevel="0" collapsed="false">
      <c r="V381" s="73"/>
      <c r="AH381" s="56"/>
      <c r="AI381" s="56"/>
      <c r="AJ381" s="70"/>
    </row>
    <row r="382" customFormat="false" ht="12.75" hidden="false" customHeight="false" outlineLevel="0" collapsed="false">
      <c r="V382" s="73"/>
      <c r="AH382" s="56"/>
      <c r="AI382" s="56"/>
      <c r="AJ382" s="70"/>
    </row>
    <row r="383" customFormat="false" ht="12.75" hidden="false" customHeight="false" outlineLevel="0" collapsed="false">
      <c r="V383" s="73"/>
      <c r="AH383" s="56"/>
      <c r="AI383" s="56"/>
      <c r="AJ383" s="70"/>
    </row>
    <row r="384" customFormat="false" ht="12.75" hidden="false" customHeight="false" outlineLevel="0" collapsed="false">
      <c r="V384" s="73"/>
      <c r="AH384" s="56"/>
      <c r="AI384" s="56"/>
      <c r="AJ384" s="70"/>
    </row>
    <row r="385" customFormat="false" ht="12.75" hidden="false" customHeight="false" outlineLevel="0" collapsed="false">
      <c r="V385" s="73"/>
      <c r="AH385" s="56"/>
      <c r="AI385" s="56"/>
      <c r="AJ385" s="70"/>
    </row>
    <row r="386" customFormat="false" ht="12.75" hidden="false" customHeight="false" outlineLevel="0" collapsed="false">
      <c r="V386" s="73"/>
      <c r="AH386" s="56"/>
      <c r="AI386" s="56"/>
      <c r="AJ386" s="70"/>
    </row>
    <row r="387" customFormat="false" ht="12.75" hidden="false" customHeight="false" outlineLevel="0" collapsed="false">
      <c r="V387" s="73"/>
      <c r="AH387" s="56"/>
      <c r="AI387" s="56"/>
      <c r="AJ387" s="70"/>
    </row>
    <row r="388" customFormat="false" ht="12.75" hidden="false" customHeight="false" outlineLevel="0" collapsed="false">
      <c r="V388" s="73"/>
      <c r="AH388" s="56"/>
      <c r="AI388" s="56"/>
      <c r="AJ388" s="70"/>
    </row>
    <row r="389" customFormat="false" ht="12.75" hidden="false" customHeight="false" outlineLevel="0" collapsed="false">
      <c r="V389" s="73"/>
      <c r="AH389" s="56"/>
      <c r="AI389" s="56"/>
      <c r="AJ389" s="70"/>
    </row>
    <row r="390" customFormat="false" ht="12.75" hidden="false" customHeight="false" outlineLevel="0" collapsed="false">
      <c r="V390" s="73"/>
      <c r="AH390" s="56"/>
      <c r="AI390" s="56"/>
      <c r="AJ390" s="70"/>
    </row>
    <row r="391" customFormat="false" ht="12.75" hidden="false" customHeight="false" outlineLevel="0" collapsed="false">
      <c r="V391" s="73"/>
      <c r="AH391" s="56"/>
      <c r="AI391" s="56"/>
      <c r="AJ391" s="70"/>
    </row>
    <row r="392" customFormat="false" ht="12.75" hidden="false" customHeight="false" outlineLevel="0" collapsed="false">
      <c r="V392" s="73"/>
      <c r="AH392" s="56"/>
      <c r="AI392" s="56"/>
      <c r="AJ392" s="70"/>
    </row>
    <row r="393" customFormat="false" ht="12.75" hidden="false" customHeight="false" outlineLevel="0" collapsed="false">
      <c r="V393" s="73"/>
      <c r="AH393" s="56"/>
      <c r="AI393" s="56"/>
      <c r="AJ393" s="70"/>
    </row>
    <row r="394" customFormat="false" ht="12.75" hidden="false" customHeight="false" outlineLevel="0" collapsed="false">
      <c r="V394" s="73"/>
      <c r="AH394" s="56"/>
      <c r="AI394" s="56"/>
      <c r="AJ394" s="70"/>
    </row>
    <row r="395" customFormat="false" ht="12.75" hidden="false" customHeight="false" outlineLevel="0" collapsed="false">
      <c r="V395" s="73"/>
      <c r="AH395" s="56"/>
      <c r="AI395" s="56"/>
      <c r="AJ395" s="70"/>
    </row>
    <row r="396" customFormat="false" ht="12.75" hidden="false" customHeight="false" outlineLevel="0" collapsed="false">
      <c r="V396" s="73"/>
      <c r="AH396" s="56"/>
      <c r="AI396" s="56"/>
      <c r="AJ396" s="70"/>
    </row>
    <row r="397" customFormat="false" ht="12.75" hidden="false" customHeight="false" outlineLevel="0" collapsed="false">
      <c r="V397" s="73"/>
      <c r="AH397" s="56"/>
      <c r="AI397" s="56"/>
      <c r="AJ397" s="70"/>
    </row>
    <row r="398" customFormat="false" ht="12.75" hidden="false" customHeight="false" outlineLevel="0" collapsed="false">
      <c r="V398" s="73"/>
      <c r="AH398" s="56"/>
      <c r="AI398" s="56"/>
      <c r="AJ398" s="70"/>
    </row>
    <row r="399" customFormat="false" ht="12.75" hidden="false" customHeight="false" outlineLevel="0" collapsed="false">
      <c r="V399" s="73"/>
      <c r="AH399" s="56"/>
      <c r="AI399" s="56"/>
      <c r="AJ399" s="70"/>
    </row>
    <row r="400" customFormat="false" ht="12.75" hidden="false" customHeight="false" outlineLevel="0" collapsed="false">
      <c r="V400" s="73"/>
      <c r="AH400" s="56"/>
      <c r="AI400" s="56"/>
      <c r="AJ400" s="70"/>
    </row>
    <row r="401" customFormat="false" ht="12.75" hidden="false" customHeight="false" outlineLevel="0" collapsed="false">
      <c r="V401" s="73"/>
      <c r="AH401" s="56"/>
      <c r="AI401" s="56"/>
      <c r="AJ401" s="70"/>
    </row>
    <row r="402" customFormat="false" ht="12.75" hidden="false" customHeight="false" outlineLevel="0" collapsed="false">
      <c r="V402" s="73"/>
      <c r="AH402" s="56"/>
      <c r="AI402" s="56"/>
      <c r="AJ402" s="70"/>
    </row>
    <row r="403" customFormat="false" ht="12.75" hidden="false" customHeight="false" outlineLevel="0" collapsed="false">
      <c r="V403" s="73"/>
      <c r="AH403" s="56"/>
      <c r="AI403" s="56"/>
      <c r="AJ403" s="70"/>
    </row>
    <row r="404" customFormat="false" ht="12.75" hidden="false" customHeight="false" outlineLevel="0" collapsed="false">
      <c r="V404" s="73"/>
      <c r="AH404" s="56"/>
      <c r="AI404" s="56"/>
      <c r="AJ404" s="70"/>
    </row>
    <row r="405" customFormat="false" ht="12.75" hidden="false" customHeight="false" outlineLevel="0" collapsed="false">
      <c r="V405" s="73"/>
      <c r="AH405" s="56"/>
      <c r="AI405" s="56"/>
      <c r="AJ405" s="70"/>
    </row>
    <row r="406" customFormat="false" ht="12.75" hidden="false" customHeight="false" outlineLevel="0" collapsed="false">
      <c r="V406" s="73"/>
      <c r="AH406" s="56"/>
      <c r="AI406" s="56"/>
      <c r="AJ406" s="70"/>
    </row>
    <row r="407" customFormat="false" ht="12.75" hidden="false" customHeight="false" outlineLevel="0" collapsed="false">
      <c r="V407" s="73"/>
      <c r="AH407" s="56"/>
      <c r="AI407" s="56"/>
      <c r="AJ407" s="70"/>
    </row>
    <row r="408" customFormat="false" ht="12.75" hidden="false" customHeight="false" outlineLevel="0" collapsed="false">
      <c r="V408" s="73"/>
      <c r="AH408" s="56"/>
      <c r="AI408" s="56"/>
      <c r="AJ408" s="70"/>
    </row>
    <row r="409" customFormat="false" ht="12.75" hidden="false" customHeight="false" outlineLevel="0" collapsed="false">
      <c r="V409" s="73"/>
      <c r="AH409" s="56"/>
      <c r="AI409" s="56"/>
      <c r="AJ409" s="70"/>
    </row>
    <row r="410" customFormat="false" ht="12.75" hidden="false" customHeight="false" outlineLevel="0" collapsed="false">
      <c r="V410" s="73"/>
      <c r="AH410" s="56"/>
      <c r="AI410" s="56"/>
      <c r="AJ410" s="70"/>
    </row>
    <row r="411" customFormat="false" ht="12.75" hidden="false" customHeight="false" outlineLevel="0" collapsed="false">
      <c r="V411" s="73"/>
      <c r="AH411" s="56"/>
      <c r="AI411" s="56"/>
      <c r="AJ411" s="70"/>
    </row>
    <row r="412" customFormat="false" ht="12.75" hidden="false" customHeight="false" outlineLevel="0" collapsed="false">
      <c r="V412" s="73"/>
      <c r="AH412" s="56"/>
      <c r="AI412" s="56"/>
      <c r="AJ412" s="70"/>
    </row>
    <row r="413" customFormat="false" ht="12.75" hidden="false" customHeight="false" outlineLevel="0" collapsed="false">
      <c r="V413" s="73"/>
      <c r="AH413" s="56"/>
      <c r="AI413" s="56"/>
      <c r="AJ413" s="70"/>
    </row>
    <row r="414" customFormat="false" ht="12.75" hidden="false" customHeight="false" outlineLevel="0" collapsed="false">
      <c r="V414" s="73"/>
      <c r="AH414" s="56"/>
      <c r="AI414" s="56"/>
      <c r="AJ414" s="70"/>
    </row>
    <row r="415" customFormat="false" ht="12.75" hidden="false" customHeight="false" outlineLevel="0" collapsed="false">
      <c r="V415" s="73"/>
      <c r="AH415" s="56"/>
      <c r="AI415" s="56"/>
      <c r="AJ415" s="70"/>
    </row>
    <row r="416" customFormat="false" ht="12.75" hidden="false" customHeight="false" outlineLevel="0" collapsed="false">
      <c r="V416" s="73"/>
      <c r="AH416" s="56"/>
      <c r="AI416" s="56"/>
      <c r="AJ416" s="70"/>
    </row>
    <row r="417" customFormat="false" ht="12.75" hidden="false" customHeight="false" outlineLevel="0" collapsed="false">
      <c r="V417" s="73"/>
      <c r="AH417" s="56"/>
      <c r="AI417" s="56"/>
      <c r="AJ417" s="70"/>
    </row>
    <row r="418" customFormat="false" ht="12.75" hidden="false" customHeight="false" outlineLevel="0" collapsed="false">
      <c r="V418" s="73"/>
      <c r="AH418" s="56"/>
      <c r="AI418" s="56"/>
      <c r="AJ418" s="70"/>
    </row>
    <row r="419" customFormat="false" ht="12.75" hidden="false" customHeight="false" outlineLevel="0" collapsed="false">
      <c r="V419" s="73"/>
      <c r="AH419" s="56"/>
      <c r="AI419" s="56"/>
      <c r="AJ419" s="70"/>
    </row>
    <row r="420" customFormat="false" ht="12.75" hidden="false" customHeight="false" outlineLevel="0" collapsed="false">
      <c r="V420" s="73"/>
      <c r="AH420" s="56"/>
      <c r="AI420" s="56"/>
      <c r="AJ420" s="70"/>
    </row>
    <row r="421" customFormat="false" ht="12.75" hidden="false" customHeight="false" outlineLevel="0" collapsed="false">
      <c r="V421" s="73"/>
      <c r="AH421" s="56"/>
      <c r="AI421" s="56"/>
      <c r="AJ421" s="70"/>
    </row>
    <row r="422" customFormat="false" ht="12.75" hidden="false" customHeight="false" outlineLevel="0" collapsed="false">
      <c r="V422" s="73"/>
      <c r="AH422" s="56"/>
      <c r="AI422" s="56"/>
      <c r="AJ422" s="70"/>
    </row>
    <row r="423" customFormat="false" ht="12.75" hidden="false" customHeight="false" outlineLevel="0" collapsed="false">
      <c r="V423" s="73"/>
      <c r="AH423" s="56"/>
      <c r="AI423" s="56"/>
      <c r="AJ423" s="70"/>
    </row>
    <row r="424" customFormat="false" ht="12.75" hidden="false" customHeight="false" outlineLevel="0" collapsed="false">
      <c r="V424" s="73"/>
      <c r="AH424" s="56"/>
      <c r="AI424" s="56"/>
      <c r="AJ424" s="70"/>
    </row>
    <row r="425" customFormat="false" ht="12.75" hidden="false" customHeight="false" outlineLevel="0" collapsed="false">
      <c r="V425" s="73"/>
      <c r="AH425" s="56"/>
      <c r="AI425" s="56"/>
      <c r="AJ425" s="70"/>
    </row>
    <row r="426" customFormat="false" ht="12.75" hidden="false" customHeight="false" outlineLevel="0" collapsed="false">
      <c r="V426" s="73"/>
      <c r="AH426" s="56"/>
      <c r="AI426" s="56"/>
      <c r="AJ426" s="70"/>
    </row>
    <row r="427" customFormat="false" ht="12.75" hidden="false" customHeight="false" outlineLevel="0" collapsed="false">
      <c r="V427" s="73"/>
      <c r="AH427" s="56"/>
      <c r="AI427" s="56"/>
      <c r="AJ427" s="70"/>
    </row>
    <row r="428" customFormat="false" ht="12.75" hidden="false" customHeight="false" outlineLevel="0" collapsed="false">
      <c r="V428" s="73"/>
      <c r="AH428" s="56"/>
      <c r="AI428" s="56"/>
      <c r="AJ428" s="70"/>
    </row>
    <row r="429" customFormat="false" ht="12.75" hidden="false" customHeight="false" outlineLevel="0" collapsed="false">
      <c r="V429" s="73"/>
      <c r="AH429" s="56"/>
      <c r="AI429" s="56"/>
      <c r="AJ429" s="70"/>
    </row>
    <row r="430" customFormat="false" ht="12.75" hidden="false" customHeight="false" outlineLevel="0" collapsed="false">
      <c r="V430" s="73"/>
      <c r="AH430" s="56"/>
      <c r="AI430" s="56"/>
      <c r="AJ430" s="70"/>
    </row>
    <row r="431" customFormat="false" ht="12.75" hidden="false" customHeight="false" outlineLevel="0" collapsed="false">
      <c r="V431" s="73"/>
      <c r="AH431" s="56"/>
      <c r="AI431" s="56"/>
      <c r="AJ431" s="70"/>
    </row>
    <row r="432" customFormat="false" ht="12.75" hidden="false" customHeight="false" outlineLevel="0" collapsed="false">
      <c r="V432" s="73"/>
      <c r="AH432" s="56"/>
      <c r="AI432" s="56"/>
      <c r="AJ432" s="70"/>
    </row>
    <row r="433" customFormat="false" ht="12.75" hidden="false" customHeight="false" outlineLevel="0" collapsed="false">
      <c r="V433" s="73"/>
      <c r="AH433" s="56"/>
      <c r="AI433" s="56"/>
      <c r="AJ433" s="70"/>
    </row>
    <row r="434" customFormat="false" ht="12.75" hidden="false" customHeight="false" outlineLevel="0" collapsed="false">
      <c r="V434" s="73"/>
      <c r="AH434" s="56"/>
      <c r="AI434" s="56"/>
      <c r="AJ434" s="70"/>
    </row>
    <row r="435" customFormat="false" ht="12.75" hidden="false" customHeight="false" outlineLevel="0" collapsed="false">
      <c r="V435" s="73"/>
      <c r="AH435" s="56"/>
      <c r="AI435" s="56"/>
      <c r="AJ435" s="70"/>
    </row>
    <row r="436" customFormat="false" ht="12.75" hidden="false" customHeight="false" outlineLevel="0" collapsed="false">
      <c r="V436" s="73"/>
      <c r="AH436" s="56"/>
      <c r="AI436" s="56"/>
      <c r="AJ436" s="70"/>
    </row>
    <row r="437" customFormat="false" ht="12.75" hidden="false" customHeight="false" outlineLevel="0" collapsed="false">
      <c r="V437" s="73"/>
      <c r="AH437" s="56"/>
      <c r="AI437" s="56"/>
      <c r="AJ437" s="70"/>
    </row>
    <row r="438" customFormat="false" ht="12.75" hidden="false" customHeight="false" outlineLevel="0" collapsed="false">
      <c r="V438" s="73"/>
      <c r="AH438" s="56"/>
      <c r="AI438" s="56"/>
      <c r="AJ438" s="70"/>
    </row>
    <row r="439" customFormat="false" ht="12.75" hidden="false" customHeight="false" outlineLevel="0" collapsed="false">
      <c r="V439" s="73"/>
      <c r="AH439" s="56"/>
      <c r="AI439" s="56"/>
      <c r="AJ439" s="70"/>
    </row>
    <row r="440" customFormat="false" ht="12.75" hidden="false" customHeight="false" outlineLevel="0" collapsed="false">
      <c r="V440" s="73"/>
      <c r="AH440" s="56"/>
      <c r="AI440" s="56"/>
      <c r="AJ440" s="70"/>
    </row>
    <row r="441" customFormat="false" ht="12.75" hidden="false" customHeight="false" outlineLevel="0" collapsed="false">
      <c r="V441" s="73"/>
      <c r="AH441" s="56"/>
      <c r="AI441" s="56"/>
      <c r="AJ441" s="70"/>
    </row>
    <row r="442" customFormat="false" ht="12.75" hidden="false" customHeight="false" outlineLevel="0" collapsed="false">
      <c r="V442" s="73"/>
      <c r="AH442" s="56"/>
      <c r="AI442" s="56"/>
      <c r="AJ442" s="70"/>
    </row>
    <row r="443" customFormat="false" ht="12.75" hidden="false" customHeight="false" outlineLevel="0" collapsed="false">
      <c r="V443" s="73"/>
      <c r="AH443" s="56"/>
      <c r="AI443" s="56"/>
      <c r="AJ443" s="70"/>
    </row>
    <row r="444" customFormat="false" ht="12.75" hidden="false" customHeight="false" outlineLevel="0" collapsed="false">
      <c r="V444" s="73"/>
      <c r="AH444" s="56"/>
      <c r="AI444" s="56"/>
      <c r="AJ444" s="70"/>
    </row>
    <row r="445" customFormat="false" ht="12.75" hidden="false" customHeight="false" outlineLevel="0" collapsed="false">
      <c r="V445" s="73"/>
      <c r="AH445" s="56"/>
      <c r="AI445" s="56"/>
      <c r="AJ445" s="70"/>
    </row>
    <row r="446" customFormat="false" ht="12.75" hidden="false" customHeight="false" outlineLevel="0" collapsed="false">
      <c r="V446" s="73"/>
      <c r="AH446" s="56"/>
      <c r="AI446" s="56"/>
      <c r="AJ446" s="70"/>
    </row>
    <row r="447" customFormat="false" ht="12.75" hidden="false" customHeight="false" outlineLevel="0" collapsed="false">
      <c r="V447" s="73"/>
      <c r="AH447" s="56"/>
      <c r="AI447" s="56"/>
      <c r="AJ447" s="70"/>
    </row>
    <row r="448" customFormat="false" ht="12.75" hidden="false" customHeight="false" outlineLevel="0" collapsed="false">
      <c r="V448" s="73"/>
      <c r="AH448" s="56"/>
      <c r="AI448" s="56"/>
      <c r="AJ448" s="70"/>
    </row>
    <row r="449" customFormat="false" ht="12.75" hidden="false" customHeight="false" outlineLevel="0" collapsed="false">
      <c r="V449" s="73"/>
      <c r="AH449" s="56"/>
      <c r="AI449" s="56"/>
      <c r="AJ449" s="70"/>
    </row>
    <row r="450" customFormat="false" ht="12.75" hidden="false" customHeight="false" outlineLevel="0" collapsed="false">
      <c r="V450" s="73"/>
      <c r="AH450" s="56"/>
      <c r="AI450" s="56"/>
      <c r="AJ450" s="70"/>
    </row>
    <row r="451" customFormat="false" ht="12.75" hidden="false" customHeight="false" outlineLevel="0" collapsed="false">
      <c r="V451" s="73"/>
      <c r="AH451" s="56"/>
      <c r="AI451" s="56"/>
      <c r="AJ451" s="70"/>
    </row>
    <row r="452" customFormat="false" ht="12.75" hidden="false" customHeight="false" outlineLevel="0" collapsed="false">
      <c r="V452" s="73"/>
      <c r="AH452" s="56"/>
      <c r="AI452" s="56"/>
      <c r="AJ452" s="70"/>
    </row>
    <row r="453" customFormat="false" ht="12.75" hidden="false" customHeight="false" outlineLevel="0" collapsed="false">
      <c r="V453" s="73"/>
      <c r="AH453" s="56"/>
      <c r="AI453" s="56"/>
      <c r="AJ453" s="70"/>
    </row>
    <row r="454" customFormat="false" ht="12.75" hidden="false" customHeight="false" outlineLevel="0" collapsed="false">
      <c r="V454" s="73"/>
      <c r="AH454" s="56"/>
      <c r="AI454" s="56"/>
      <c r="AJ454" s="70"/>
    </row>
    <row r="455" customFormat="false" ht="12.75" hidden="false" customHeight="false" outlineLevel="0" collapsed="false">
      <c r="V455" s="73"/>
      <c r="AH455" s="56"/>
      <c r="AI455" s="56"/>
      <c r="AJ455" s="70"/>
    </row>
    <row r="456" customFormat="false" ht="12.75" hidden="false" customHeight="false" outlineLevel="0" collapsed="false">
      <c r="V456" s="73"/>
      <c r="AH456" s="56"/>
      <c r="AI456" s="56"/>
      <c r="AJ456" s="70"/>
    </row>
    <row r="457" customFormat="false" ht="12.75" hidden="false" customHeight="false" outlineLevel="0" collapsed="false">
      <c r="V457" s="73"/>
      <c r="AH457" s="56"/>
      <c r="AI457" s="56"/>
      <c r="AJ457" s="70"/>
    </row>
    <row r="458" customFormat="false" ht="12.75" hidden="false" customHeight="false" outlineLevel="0" collapsed="false">
      <c r="V458" s="73"/>
      <c r="AH458" s="56"/>
      <c r="AI458" s="56"/>
      <c r="AJ458" s="70"/>
    </row>
    <row r="459" customFormat="false" ht="12.75" hidden="false" customHeight="false" outlineLevel="0" collapsed="false">
      <c r="V459" s="73"/>
      <c r="AH459" s="56"/>
      <c r="AI459" s="56"/>
      <c r="AJ459" s="70"/>
    </row>
    <row r="460" customFormat="false" ht="12.75" hidden="false" customHeight="false" outlineLevel="0" collapsed="false">
      <c r="V460" s="73"/>
      <c r="AH460" s="56"/>
      <c r="AI460" s="56"/>
      <c r="AJ460" s="70"/>
    </row>
    <row r="461" customFormat="false" ht="12.75" hidden="false" customHeight="false" outlineLevel="0" collapsed="false">
      <c r="V461" s="73"/>
      <c r="AH461" s="56"/>
      <c r="AI461" s="56"/>
      <c r="AJ461" s="70"/>
    </row>
    <row r="462" customFormat="false" ht="12.75" hidden="false" customHeight="false" outlineLevel="0" collapsed="false">
      <c r="V462" s="73"/>
      <c r="AH462" s="56"/>
      <c r="AI462" s="56"/>
      <c r="AJ462" s="70"/>
    </row>
    <row r="463" customFormat="false" ht="12.75" hidden="false" customHeight="false" outlineLevel="0" collapsed="false">
      <c r="V463" s="73"/>
      <c r="AH463" s="56"/>
      <c r="AI463" s="56"/>
      <c r="AJ463" s="70"/>
    </row>
    <row r="464" customFormat="false" ht="12.75" hidden="false" customHeight="false" outlineLevel="0" collapsed="false">
      <c r="V464" s="73"/>
      <c r="AH464" s="56"/>
      <c r="AI464" s="56"/>
      <c r="AJ464" s="70"/>
    </row>
    <row r="465" customFormat="false" ht="12.75" hidden="false" customHeight="false" outlineLevel="0" collapsed="false">
      <c r="V465" s="73"/>
      <c r="AH465" s="56"/>
      <c r="AI465" s="56"/>
      <c r="AJ465" s="70"/>
    </row>
    <row r="466" customFormat="false" ht="12.75" hidden="false" customHeight="false" outlineLevel="0" collapsed="false">
      <c r="V466" s="73"/>
      <c r="AH466" s="56"/>
      <c r="AI466" s="56"/>
      <c r="AJ466" s="70"/>
    </row>
    <row r="467" customFormat="false" ht="12.75" hidden="false" customHeight="false" outlineLevel="0" collapsed="false">
      <c r="V467" s="73"/>
      <c r="AH467" s="56"/>
      <c r="AI467" s="56"/>
      <c r="AJ467" s="70"/>
    </row>
    <row r="468" customFormat="false" ht="12.75" hidden="false" customHeight="false" outlineLevel="0" collapsed="false">
      <c r="V468" s="73"/>
      <c r="AH468" s="56"/>
      <c r="AI468" s="56"/>
      <c r="AJ468" s="70"/>
    </row>
    <row r="469" customFormat="false" ht="12.75" hidden="false" customHeight="false" outlineLevel="0" collapsed="false">
      <c r="V469" s="73"/>
      <c r="AH469" s="56"/>
      <c r="AI469" s="56"/>
      <c r="AJ469" s="70"/>
    </row>
    <row r="470" customFormat="false" ht="12.75" hidden="false" customHeight="false" outlineLevel="0" collapsed="false">
      <c r="V470" s="73"/>
      <c r="AH470" s="56"/>
      <c r="AI470" s="56"/>
      <c r="AJ470" s="70"/>
    </row>
    <row r="471" customFormat="false" ht="12.75" hidden="false" customHeight="false" outlineLevel="0" collapsed="false">
      <c r="V471" s="73"/>
      <c r="AH471" s="56"/>
      <c r="AI471" s="56"/>
      <c r="AJ471" s="70"/>
    </row>
    <row r="472" customFormat="false" ht="12.75" hidden="false" customHeight="false" outlineLevel="0" collapsed="false">
      <c r="V472" s="73"/>
      <c r="AH472" s="56"/>
      <c r="AI472" s="56"/>
      <c r="AJ472" s="70"/>
    </row>
    <row r="473" customFormat="false" ht="12.75" hidden="false" customHeight="false" outlineLevel="0" collapsed="false">
      <c r="V473" s="73"/>
      <c r="AH473" s="56"/>
      <c r="AI473" s="56"/>
      <c r="AJ473" s="70"/>
    </row>
    <row r="474" customFormat="false" ht="12.75" hidden="false" customHeight="false" outlineLevel="0" collapsed="false">
      <c r="V474" s="73"/>
      <c r="AH474" s="56"/>
      <c r="AI474" s="56"/>
      <c r="AJ474" s="70"/>
    </row>
    <row r="475" customFormat="false" ht="12.75" hidden="false" customHeight="false" outlineLevel="0" collapsed="false">
      <c r="V475" s="73"/>
      <c r="AH475" s="56"/>
      <c r="AI475" s="56"/>
      <c r="AJ475" s="70"/>
    </row>
    <row r="476" customFormat="false" ht="12.75" hidden="false" customHeight="false" outlineLevel="0" collapsed="false">
      <c r="V476" s="73"/>
      <c r="AH476" s="56"/>
      <c r="AI476" s="56"/>
      <c r="AJ476" s="70"/>
    </row>
    <row r="477" customFormat="false" ht="12.75" hidden="false" customHeight="false" outlineLevel="0" collapsed="false">
      <c r="V477" s="73"/>
      <c r="AH477" s="56"/>
      <c r="AI477" s="56"/>
      <c r="AJ477" s="70"/>
    </row>
    <row r="478" customFormat="false" ht="12.75" hidden="false" customHeight="false" outlineLevel="0" collapsed="false">
      <c r="V478" s="73"/>
      <c r="AH478" s="56"/>
      <c r="AI478" s="56"/>
      <c r="AJ478" s="70"/>
    </row>
    <row r="479" customFormat="false" ht="12.75" hidden="false" customHeight="false" outlineLevel="0" collapsed="false">
      <c r="V479" s="73"/>
      <c r="AH479" s="56"/>
      <c r="AI479" s="56"/>
      <c r="AJ479" s="70"/>
    </row>
    <row r="480" customFormat="false" ht="12.75" hidden="false" customHeight="false" outlineLevel="0" collapsed="false">
      <c r="V480" s="73"/>
      <c r="AH480" s="56"/>
      <c r="AI480" s="56"/>
      <c r="AJ480" s="70"/>
    </row>
    <row r="481" customFormat="false" ht="12.75" hidden="false" customHeight="false" outlineLevel="0" collapsed="false">
      <c r="V481" s="73"/>
      <c r="AH481" s="56"/>
      <c r="AI481" s="56"/>
      <c r="AJ481" s="70"/>
    </row>
    <row r="482" customFormat="false" ht="12.75" hidden="false" customHeight="false" outlineLevel="0" collapsed="false">
      <c r="V482" s="73"/>
      <c r="AH482" s="56"/>
      <c r="AI482" s="56"/>
      <c r="AJ482" s="70"/>
    </row>
    <row r="483" customFormat="false" ht="12.75" hidden="false" customHeight="false" outlineLevel="0" collapsed="false">
      <c r="V483" s="73"/>
      <c r="AH483" s="56"/>
      <c r="AI483" s="56"/>
      <c r="AJ483" s="70"/>
    </row>
    <row r="484" customFormat="false" ht="12.75" hidden="false" customHeight="false" outlineLevel="0" collapsed="false">
      <c r="V484" s="73"/>
      <c r="AH484" s="56"/>
      <c r="AI484" s="56"/>
      <c r="AJ484" s="70"/>
    </row>
    <row r="485" customFormat="false" ht="12.75" hidden="false" customHeight="false" outlineLevel="0" collapsed="false">
      <c r="V485" s="73"/>
      <c r="AH485" s="56"/>
      <c r="AI485" s="56"/>
      <c r="AJ485" s="70"/>
    </row>
    <row r="486" customFormat="false" ht="12.75" hidden="false" customHeight="false" outlineLevel="0" collapsed="false">
      <c r="V486" s="73"/>
      <c r="AH486" s="56"/>
      <c r="AI486" s="56"/>
      <c r="AJ486" s="70"/>
    </row>
    <row r="487" customFormat="false" ht="12.75" hidden="false" customHeight="false" outlineLevel="0" collapsed="false">
      <c r="V487" s="73"/>
      <c r="AH487" s="56"/>
      <c r="AI487" s="56"/>
      <c r="AJ487" s="70"/>
    </row>
    <row r="488" customFormat="false" ht="12.75" hidden="false" customHeight="false" outlineLevel="0" collapsed="false">
      <c r="V488" s="73"/>
      <c r="AH488" s="56"/>
      <c r="AI488" s="56"/>
      <c r="AJ488" s="70"/>
    </row>
    <row r="489" customFormat="false" ht="12.75" hidden="false" customHeight="false" outlineLevel="0" collapsed="false">
      <c r="V489" s="73"/>
      <c r="AH489" s="56"/>
      <c r="AI489" s="56"/>
      <c r="AJ489" s="70"/>
    </row>
    <row r="490" customFormat="false" ht="12.75" hidden="false" customHeight="false" outlineLevel="0" collapsed="false">
      <c r="V490" s="73"/>
      <c r="AH490" s="56"/>
      <c r="AI490" s="56"/>
      <c r="AJ490" s="70"/>
    </row>
    <row r="491" customFormat="false" ht="12.75" hidden="false" customHeight="false" outlineLevel="0" collapsed="false">
      <c r="V491" s="73"/>
      <c r="AH491" s="56"/>
      <c r="AI491" s="56"/>
      <c r="AJ491" s="70"/>
    </row>
    <row r="492" customFormat="false" ht="12.75" hidden="false" customHeight="false" outlineLevel="0" collapsed="false">
      <c r="V492" s="73"/>
      <c r="AH492" s="56"/>
      <c r="AI492" s="56"/>
      <c r="AJ492" s="70"/>
    </row>
    <row r="493" customFormat="false" ht="12.75" hidden="false" customHeight="false" outlineLevel="0" collapsed="false">
      <c r="V493" s="73"/>
      <c r="AH493" s="56"/>
      <c r="AI493" s="56"/>
      <c r="AJ493" s="70"/>
    </row>
    <row r="494" customFormat="false" ht="12.75" hidden="false" customHeight="false" outlineLevel="0" collapsed="false">
      <c r="V494" s="73"/>
      <c r="AH494" s="56"/>
      <c r="AI494" s="56"/>
      <c r="AJ494" s="70"/>
    </row>
    <row r="495" customFormat="false" ht="12.75" hidden="false" customHeight="false" outlineLevel="0" collapsed="false">
      <c r="V495" s="73"/>
      <c r="AH495" s="56"/>
      <c r="AI495" s="56"/>
      <c r="AJ495" s="70"/>
    </row>
    <row r="496" customFormat="false" ht="12.75" hidden="false" customHeight="false" outlineLevel="0" collapsed="false">
      <c r="V496" s="73"/>
      <c r="AH496" s="56"/>
      <c r="AI496" s="56"/>
      <c r="AJ496" s="70"/>
    </row>
    <row r="497" customFormat="false" ht="12.75" hidden="false" customHeight="false" outlineLevel="0" collapsed="false">
      <c r="V497" s="73"/>
      <c r="AH497" s="56"/>
      <c r="AI497" s="56"/>
      <c r="AJ497" s="70"/>
    </row>
    <row r="498" customFormat="false" ht="12.75" hidden="false" customHeight="false" outlineLevel="0" collapsed="false">
      <c r="V498" s="73"/>
      <c r="AH498" s="56"/>
      <c r="AI498" s="56"/>
      <c r="AJ498" s="70"/>
    </row>
    <row r="499" customFormat="false" ht="12.75" hidden="false" customHeight="false" outlineLevel="0" collapsed="false">
      <c r="V499" s="73"/>
      <c r="AH499" s="56"/>
      <c r="AI499" s="56"/>
      <c r="AJ499" s="70"/>
    </row>
    <row r="500" customFormat="false" ht="12.75" hidden="false" customHeight="false" outlineLevel="0" collapsed="false">
      <c r="V500" s="73"/>
      <c r="AH500" s="56"/>
      <c r="AI500" s="56"/>
      <c r="AJ500" s="70"/>
    </row>
    <row r="501" customFormat="false" ht="12.75" hidden="false" customHeight="false" outlineLevel="0" collapsed="false">
      <c r="V501" s="73"/>
      <c r="AH501" s="56"/>
      <c r="AI501" s="56"/>
      <c r="AJ501" s="70"/>
    </row>
    <row r="502" customFormat="false" ht="12.75" hidden="false" customHeight="false" outlineLevel="0" collapsed="false">
      <c r="V502" s="73"/>
      <c r="AH502" s="56"/>
      <c r="AI502" s="56"/>
      <c r="AJ502" s="70"/>
    </row>
    <row r="503" customFormat="false" ht="12.75" hidden="false" customHeight="false" outlineLevel="0" collapsed="false">
      <c r="V503" s="73"/>
      <c r="AH503" s="56"/>
      <c r="AI503" s="56"/>
      <c r="AJ503" s="70"/>
    </row>
    <row r="504" customFormat="false" ht="12.75" hidden="false" customHeight="false" outlineLevel="0" collapsed="false">
      <c r="V504" s="73"/>
      <c r="AH504" s="56"/>
      <c r="AI504" s="56"/>
      <c r="AJ504" s="70"/>
    </row>
    <row r="505" customFormat="false" ht="12.75" hidden="false" customHeight="false" outlineLevel="0" collapsed="false">
      <c r="V505" s="73"/>
      <c r="AH505" s="56"/>
      <c r="AI505" s="56"/>
      <c r="AJ505" s="70"/>
    </row>
    <row r="506" customFormat="false" ht="12.75" hidden="false" customHeight="false" outlineLevel="0" collapsed="false">
      <c r="V506" s="73"/>
      <c r="AH506" s="56"/>
      <c r="AI506" s="56"/>
      <c r="AJ506" s="70"/>
    </row>
    <row r="507" customFormat="false" ht="12.75" hidden="false" customHeight="false" outlineLevel="0" collapsed="false">
      <c r="V507" s="73"/>
      <c r="AH507" s="56"/>
      <c r="AI507" s="56"/>
      <c r="AJ507" s="70"/>
    </row>
    <row r="508" customFormat="false" ht="12.75" hidden="false" customHeight="false" outlineLevel="0" collapsed="false">
      <c r="V508" s="73"/>
      <c r="AH508" s="56"/>
      <c r="AI508" s="56"/>
      <c r="AJ508" s="70"/>
    </row>
    <row r="509" customFormat="false" ht="12.75" hidden="false" customHeight="false" outlineLevel="0" collapsed="false">
      <c r="V509" s="73"/>
      <c r="AH509" s="56"/>
      <c r="AI509" s="56"/>
      <c r="AJ509" s="70"/>
    </row>
    <row r="510" customFormat="false" ht="12.75" hidden="false" customHeight="false" outlineLevel="0" collapsed="false">
      <c r="V510" s="73"/>
      <c r="AH510" s="56"/>
      <c r="AI510" s="56"/>
      <c r="AJ510" s="70"/>
    </row>
    <row r="511" customFormat="false" ht="12.75" hidden="false" customHeight="false" outlineLevel="0" collapsed="false">
      <c r="V511" s="73"/>
      <c r="AH511" s="56"/>
      <c r="AI511" s="56"/>
      <c r="AJ511" s="70"/>
    </row>
    <row r="512" customFormat="false" ht="12.75" hidden="false" customHeight="false" outlineLevel="0" collapsed="false">
      <c r="V512" s="73"/>
      <c r="AH512" s="56"/>
      <c r="AI512" s="56"/>
      <c r="AJ512" s="70"/>
    </row>
    <row r="513" customFormat="false" ht="12.75" hidden="false" customHeight="false" outlineLevel="0" collapsed="false">
      <c r="V513" s="73"/>
      <c r="AH513" s="56"/>
      <c r="AI513" s="56"/>
      <c r="AJ513" s="70"/>
    </row>
    <row r="514" customFormat="false" ht="12.75" hidden="false" customHeight="false" outlineLevel="0" collapsed="false">
      <c r="V514" s="73"/>
      <c r="AH514" s="56"/>
      <c r="AI514" s="56"/>
      <c r="AJ514" s="70"/>
    </row>
    <row r="515" customFormat="false" ht="12.75" hidden="false" customHeight="false" outlineLevel="0" collapsed="false">
      <c r="V515" s="73"/>
      <c r="AH515" s="56"/>
      <c r="AI515" s="56"/>
      <c r="AJ515" s="70"/>
    </row>
    <row r="516" customFormat="false" ht="12.75" hidden="false" customHeight="false" outlineLevel="0" collapsed="false">
      <c r="V516" s="73"/>
      <c r="AH516" s="56"/>
      <c r="AI516" s="56"/>
      <c r="AJ516" s="70"/>
    </row>
    <row r="517" customFormat="false" ht="12.75" hidden="false" customHeight="false" outlineLevel="0" collapsed="false">
      <c r="V517" s="73"/>
      <c r="AH517" s="56"/>
      <c r="AI517" s="56"/>
      <c r="AJ517" s="70"/>
    </row>
    <row r="518" customFormat="false" ht="12.75" hidden="false" customHeight="false" outlineLevel="0" collapsed="false">
      <c r="V518" s="73"/>
      <c r="AH518" s="56"/>
      <c r="AI518" s="56"/>
      <c r="AJ518" s="70"/>
    </row>
    <row r="519" customFormat="false" ht="12.75" hidden="false" customHeight="false" outlineLevel="0" collapsed="false">
      <c r="V519" s="73"/>
      <c r="AH519" s="56"/>
      <c r="AI519" s="56"/>
      <c r="AJ519" s="70"/>
    </row>
    <row r="520" customFormat="false" ht="12.75" hidden="false" customHeight="false" outlineLevel="0" collapsed="false">
      <c r="V520" s="73"/>
      <c r="AH520" s="56"/>
      <c r="AI520" s="56"/>
      <c r="AJ520" s="70"/>
    </row>
    <row r="521" customFormat="false" ht="12.75" hidden="false" customHeight="false" outlineLevel="0" collapsed="false">
      <c r="V521" s="73"/>
      <c r="AH521" s="56"/>
      <c r="AI521" s="56"/>
      <c r="AJ521" s="70"/>
    </row>
    <row r="522" customFormat="false" ht="12.75" hidden="false" customHeight="false" outlineLevel="0" collapsed="false">
      <c r="V522" s="73"/>
      <c r="AH522" s="56"/>
      <c r="AI522" s="56"/>
      <c r="AJ522" s="70"/>
    </row>
    <row r="523" customFormat="false" ht="12.75" hidden="false" customHeight="false" outlineLevel="0" collapsed="false">
      <c r="V523" s="73"/>
      <c r="AH523" s="56"/>
      <c r="AI523" s="56"/>
      <c r="AJ523" s="70"/>
    </row>
    <row r="524" customFormat="false" ht="12.75" hidden="false" customHeight="false" outlineLevel="0" collapsed="false">
      <c r="V524" s="73"/>
      <c r="AH524" s="56"/>
      <c r="AI524" s="56"/>
      <c r="AJ524" s="70"/>
    </row>
    <row r="525" customFormat="false" ht="12.75" hidden="false" customHeight="false" outlineLevel="0" collapsed="false">
      <c r="V525" s="73"/>
      <c r="AH525" s="56"/>
      <c r="AI525" s="56"/>
      <c r="AJ525" s="70"/>
    </row>
    <row r="526" customFormat="false" ht="12.75" hidden="false" customHeight="false" outlineLevel="0" collapsed="false">
      <c r="V526" s="73"/>
      <c r="AH526" s="56"/>
      <c r="AI526" s="56"/>
      <c r="AJ526" s="70"/>
    </row>
    <row r="527" customFormat="false" ht="12.75" hidden="false" customHeight="false" outlineLevel="0" collapsed="false">
      <c r="V527" s="73"/>
      <c r="AH527" s="56"/>
      <c r="AI527" s="56"/>
      <c r="AJ527" s="70"/>
    </row>
    <row r="528" customFormat="false" ht="12.75" hidden="false" customHeight="false" outlineLevel="0" collapsed="false">
      <c r="V528" s="73"/>
      <c r="AH528" s="56"/>
      <c r="AI528" s="56"/>
      <c r="AJ528" s="70"/>
    </row>
    <row r="529" customFormat="false" ht="12.75" hidden="false" customHeight="false" outlineLevel="0" collapsed="false">
      <c r="V529" s="73"/>
      <c r="AH529" s="56"/>
      <c r="AI529" s="56"/>
      <c r="AJ529" s="70"/>
    </row>
    <row r="530" customFormat="false" ht="12.75" hidden="false" customHeight="false" outlineLevel="0" collapsed="false">
      <c r="V530" s="73"/>
      <c r="AH530" s="56"/>
      <c r="AI530" s="56"/>
      <c r="AJ530" s="70"/>
    </row>
    <row r="531" customFormat="false" ht="12.75" hidden="false" customHeight="false" outlineLevel="0" collapsed="false">
      <c r="V531" s="73"/>
      <c r="AH531" s="56"/>
      <c r="AI531" s="56"/>
      <c r="AJ531" s="70"/>
    </row>
    <row r="532" customFormat="false" ht="12.75" hidden="false" customHeight="false" outlineLevel="0" collapsed="false">
      <c r="V532" s="73"/>
      <c r="AH532" s="56"/>
      <c r="AI532" s="56"/>
      <c r="AJ532" s="70"/>
    </row>
    <row r="533" customFormat="false" ht="12.75" hidden="false" customHeight="false" outlineLevel="0" collapsed="false">
      <c r="V533" s="73"/>
      <c r="AH533" s="56"/>
      <c r="AI533" s="56"/>
      <c r="AJ533" s="70"/>
    </row>
    <row r="534" customFormat="false" ht="12.75" hidden="false" customHeight="false" outlineLevel="0" collapsed="false">
      <c r="V534" s="73"/>
      <c r="AH534" s="56"/>
      <c r="AI534" s="56"/>
      <c r="AJ534" s="70"/>
    </row>
    <row r="535" customFormat="false" ht="12.75" hidden="false" customHeight="false" outlineLevel="0" collapsed="false">
      <c r="V535" s="73"/>
      <c r="AH535" s="56"/>
      <c r="AI535" s="56"/>
      <c r="AJ535" s="70"/>
    </row>
    <row r="536" customFormat="false" ht="12.75" hidden="false" customHeight="false" outlineLevel="0" collapsed="false">
      <c r="V536" s="73"/>
      <c r="AH536" s="56"/>
      <c r="AI536" s="56"/>
      <c r="AJ536" s="70"/>
    </row>
    <row r="537" customFormat="false" ht="12.75" hidden="false" customHeight="false" outlineLevel="0" collapsed="false">
      <c r="V537" s="73"/>
      <c r="AH537" s="56"/>
      <c r="AI537" s="56"/>
      <c r="AJ537" s="70"/>
    </row>
    <row r="538" customFormat="false" ht="12.75" hidden="false" customHeight="false" outlineLevel="0" collapsed="false">
      <c r="V538" s="73"/>
      <c r="AH538" s="56"/>
      <c r="AI538" s="56"/>
      <c r="AJ538" s="70"/>
    </row>
    <row r="539" customFormat="false" ht="12.75" hidden="false" customHeight="false" outlineLevel="0" collapsed="false">
      <c r="V539" s="73"/>
      <c r="AH539" s="56"/>
      <c r="AI539" s="56"/>
      <c r="AJ539" s="70"/>
    </row>
    <row r="540" customFormat="false" ht="12.75" hidden="false" customHeight="false" outlineLevel="0" collapsed="false">
      <c r="V540" s="73"/>
      <c r="AH540" s="56"/>
      <c r="AI540" s="56"/>
      <c r="AJ540" s="70"/>
    </row>
    <row r="541" customFormat="false" ht="12.75" hidden="false" customHeight="false" outlineLevel="0" collapsed="false">
      <c r="V541" s="73"/>
      <c r="AH541" s="56"/>
      <c r="AI541" s="56"/>
      <c r="AJ541" s="70"/>
    </row>
    <row r="542" customFormat="false" ht="12.75" hidden="false" customHeight="false" outlineLevel="0" collapsed="false">
      <c r="V542" s="73"/>
      <c r="AH542" s="56"/>
      <c r="AI542" s="56"/>
      <c r="AJ542" s="70"/>
    </row>
    <row r="543" customFormat="false" ht="12.75" hidden="false" customHeight="false" outlineLevel="0" collapsed="false">
      <c r="V543" s="73"/>
      <c r="AH543" s="56"/>
      <c r="AI543" s="56"/>
      <c r="AJ543" s="70"/>
    </row>
    <row r="544" customFormat="false" ht="12.75" hidden="false" customHeight="false" outlineLevel="0" collapsed="false">
      <c r="V544" s="73"/>
      <c r="AH544" s="56"/>
      <c r="AI544" s="56"/>
      <c r="AJ544" s="70"/>
    </row>
    <row r="545" customFormat="false" ht="12.75" hidden="false" customHeight="false" outlineLevel="0" collapsed="false">
      <c r="V545" s="73"/>
      <c r="AH545" s="56"/>
      <c r="AI545" s="56"/>
      <c r="AJ545" s="70"/>
    </row>
    <row r="546" customFormat="false" ht="12.75" hidden="false" customHeight="false" outlineLevel="0" collapsed="false">
      <c r="V546" s="73"/>
      <c r="AH546" s="56"/>
      <c r="AI546" s="56"/>
      <c r="AJ546" s="70"/>
    </row>
    <row r="547" customFormat="false" ht="12.75" hidden="false" customHeight="false" outlineLevel="0" collapsed="false">
      <c r="V547" s="73"/>
      <c r="AH547" s="56"/>
      <c r="AI547" s="56"/>
      <c r="AJ547" s="70"/>
    </row>
    <row r="548" customFormat="false" ht="12.75" hidden="false" customHeight="false" outlineLevel="0" collapsed="false">
      <c r="V548" s="73"/>
      <c r="AH548" s="56"/>
      <c r="AI548" s="56"/>
      <c r="AJ548" s="70"/>
    </row>
    <row r="549" customFormat="false" ht="12.75" hidden="false" customHeight="false" outlineLevel="0" collapsed="false">
      <c r="V549" s="73"/>
      <c r="AH549" s="56"/>
      <c r="AI549" s="56"/>
      <c r="AJ549" s="70"/>
    </row>
    <row r="550" customFormat="false" ht="12.75" hidden="false" customHeight="false" outlineLevel="0" collapsed="false">
      <c r="V550" s="73"/>
      <c r="AH550" s="56"/>
      <c r="AI550" s="56"/>
      <c r="AJ550" s="70"/>
    </row>
    <row r="551" customFormat="false" ht="12.75" hidden="false" customHeight="false" outlineLevel="0" collapsed="false">
      <c r="V551" s="73"/>
      <c r="AH551" s="56"/>
      <c r="AI551" s="56"/>
      <c r="AJ551" s="70"/>
    </row>
    <row r="552" customFormat="false" ht="12.75" hidden="false" customHeight="false" outlineLevel="0" collapsed="false">
      <c r="V552" s="73"/>
      <c r="AH552" s="56"/>
      <c r="AI552" s="56"/>
      <c r="AJ552" s="70"/>
    </row>
    <row r="553" customFormat="false" ht="12.75" hidden="false" customHeight="false" outlineLevel="0" collapsed="false">
      <c r="V553" s="73"/>
      <c r="AH553" s="56"/>
      <c r="AI553" s="56"/>
      <c r="AJ553" s="70"/>
    </row>
    <row r="554" customFormat="false" ht="12.75" hidden="false" customHeight="false" outlineLevel="0" collapsed="false">
      <c r="V554" s="73"/>
      <c r="AH554" s="56"/>
      <c r="AI554" s="56"/>
      <c r="AJ554" s="70"/>
    </row>
    <row r="555" customFormat="false" ht="12.75" hidden="false" customHeight="false" outlineLevel="0" collapsed="false">
      <c r="V555" s="73"/>
      <c r="AH555" s="56"/>
      <c r="AI555" s="56"/>
      <c r="AJ555" s="70"/>
    </row>
    <row r="556" customFormat="false" ht="12.75" hidden="false" customHeight="false" outlineLevel="0" collapsed="false">
      <c r="V556" s="73"/>
      <c r="AH556" s="56"/>
      <c r="AI556" s="56"/>
      <c r="AJ556" s="70"/>
    </row>
    <row r="557" customFormat="false" ht="12.75" hidden="false" customHeight="false" outlineLevel="0" collapsed="false">
      <c r="V557" s="73"/>
      <c r="AH557" s="56"/>
      <c r="AI557" s="56"/>
      <c r="AJ557" s="70"/>
    </row>
    <row r="558" customFormat="false" ht="12.75" hidden="false" customHeight="false" outlineLevel="0" collapsed="false">
      <c r="V558" s="73"/>
      <c r="AH558" s="56"/>
      <c r="AI558" s="56"/>
      <c r="AJ558" s="70"/>
    </row>
    <row r="559" customFormat="false" ht="12.75" hidden="false" customHeight="false" outlineLevel="0" collapsed="false">
      <c r="V559" s="73"/>
      <c r="AH559" s="56"/>
      <c r="AI559" s="56"/>
      <c r="AJ559" s="70"/>
    </row>
    <row r="560" customFormat="false" ht="12.75" hidden="false" customHeight="false" outlineLevel="0" collapsed="false">
      <c r="V560" s="73"/>
      <c r="AH560" s="56"/>
      <c r="AI560" s="56"/>
      <c r="AJ560" s="70"/>
    </row>
    <row r="561" customFormat="false" ht="12.75" hidden="false" customHeight="false" outlineLevel="0" collapsed="false">
      <c r="V561" s="73"/>
      <c r="AH561" s="56"/>
      <c r="AI561" s="56"/>
      <c r="AJ561" s="70"/>
    </row>
    <row r="562" customFormat="false" ht="12.75" hidden="false" customHeight="false" outlineLevel="0" collapsed="false">
      <c r="V562" s="73"/>
      <c r="AH562" s="56"/>
      <c r="AI562" s="56"/>
      <c r="AJ562" s="70"/>
    </row>
    <row r="563" customFormat="false" ht="12.75" hidden="false" customHeight="false" outlineLevel="0" collapsed="false">
      <c r="V563" s="73"/>
      <c r="AH563" s="56"/>
      <c r="AI563" s="56"/>
      <c r="AJ563" s="70"/>
    </row>
    <row r="564" customFormat="false" ht="12.75" hidden="false" customHeight="false" outlineLevel="0" collapsed="false">
      <c r="V564" s="73"/>
      <c r="AH564" s="56"/>
      <c r="AI564" s="56"/>
      <c r="AJ564" s="70"/>
    </row>
    <row r="565" customFormat="false" ht="12.75" hidden="false" customHeight="false" outlineLevel="0" collapsed="false">
      <c r="V565" s="73"/>
      <c r="AH565" s="56"/>
      <c r="AI565" s="56"/>
      <c r="AJ565" s="70"/>
    </row>
    <row r="566" customFormat="false" ht="12.75" hidden="false" customHeight="false" outlineLevel="0" collapsed="false">
      <c r="V566" s="73"/>
      <c r="AH566" s="56"/>
      <c r="AI566" s="56"/>
      <c r="AJ566" s="70"/>
    </row>
    <row r="567" customFormat="false" ht="12.75" hidden="false" customHeight="false" outlineLevel="0" collapsed="false">
      <c r="V567" s="73"/>
      <c r="AH567" s="56"/>
      <c r="AI567" s="56"/>
      <c r="AJ567" s="70"/>
    </row>
    <row r="568" customFormat="false" ht="12.75" hidden="false" customHeight="false" outlineLevel="0" collapsed="false">
      <c r="V568" s="73"/>
      <c r="AH568" s="56"/>
      <c r="AI568" s="56"/>
      <c r="AJ568" s="70"/>
    </row>
    <row r="569" customFormat="false" ht="12.75" hidden="false" customHeight="false" outlineLevel="0" collapsed="false">
      <c r="V569" s="73"/>
      <c r="AH569" s="56"/>
      <c r="AI569" s="56"/>
      <c r="AJ569" s="70"/>
    </row>
    <row r="570" customFormat="false" ht="12.75" hidden="false" customHeight="false" outlineLevel="0" collapsed="false">
      <c r="V570" s="73"/>
      <c r="AH570" s="56"/>
      <c r="AI570" s="56"/>
      <c r="AJ570" s="70"/>
    </row>
    <row r="571" customFormat="false" ht="12.75" hidden="false" customHeight="false" outlineLevel="0" collapsed="false">
      <c r="V571" s="73"/>
      <c r="AH571" s="56"/>
      <c r="AI571" s="56"/>
      <c r="AJ571" s="70"/>
    </row>
    <row r="572" customFormat="false" ht="12.75" hidden="false" customHeight="false" outlineLevel="0" collapsed="false">
      <c r="V572" s="73"/>
      <c r="AH572" s="56"/>
      <c r="AI572" s="56"/>
      <c r="AJ572" s="70"/>
    </row>
    <row r="573" customFormat="false" ht="12.75" hidden="false" customHeight="false" outlineLevel="0" collapsed="false">
      <c r="V573" s="73"/>
      <c r="AH573" s="56"/>
      <c r="AI573" s="56"/>
      <c r="AJ573" s="70"/>
    </row>
    <row r="574" customFormat="false" ht="12.75" hidden="false" customHeight="false" outlineLevel="0" collapsed="false">
      <c r="V574" s="73"/>
      <c r="AH574" s="56"/>
      <c r="AI574" s="56"/>
      <c r="AJ574" s="70"/>
    </row>
    <row r="575" customFormat="false" ht="12.75" hidden="false" customHeight="false" outlineLevel="0" collapsed="false">
      <c r="V575" s="73"/>
      <c r="AH575" s="56"/>
      <c r="AI575" s="56"/>
      <c r="AJ575" s="70"/>
    </row>
    <row r="576" customFormat="false" ht="12.75" hidden="false" customHeight="false" outlineLevel="0" collapsed="false">
      <c r="V576" s="73"/>
      <c r="AH576" s="56"/>
      <c r="AI576" s="56"/>
      <c r="AJ576" s="70"/>
    </row>
    <row r="577" customFormat="false" ht="12.75" hidden="false" customHeight="false" outlineLevel="0" collapsed="false">
      <c r="V577" s="73"/>
      <c r="AH577" s="56"/>
      <c r="AI577" s="56"/>
      <c r="AJ577" s="70"/>
    </row>
    <row r="578" customFormat="false" ht="12.75" hidden="false" customHeight="false" outlineLevel="0" collapsed="false">
      <c r="V578" s="73"/>
      <c r="AH578" s="56"/>
      <c r="AI578" s="56"/>
      <c r="AJ578" s="70"/>
    </row>
    <row r="579" customFormat="false" ht="12.75" hidden="false" customHeight="false" outlineLevel="0" collapsed="false">
      <c r="V579" s="73"/>
      <c r="AH579" s="56"/>
      <c r="AI579" s="56"/>
      <c r="AJ579" s="70"/>
    </row>
    <row r="580" customFormat="false" ht="12.75" hidden="false" customHeight="false" outlineLevel="0" collapsed="false">
      <c r="V580" s="73"/>
      <c r="AH580" s="56"/>
      <c r="AI580" s="56"/>
      <c r="AJ580" s="70"/>
    </row>
    <row r="581" customFormat="false" ht="12.75" hidden="false" customHeight="false" outlineLevel="0" collapsed="false">
      <c r="V581" s="73"/>
      <c r="AH581" s="56"/>
      <c r="AI581" s="56"/>
      <c r="AJ581" s="70"/>
    </row>
    <row r="582" customFormat="false" ht="12.75" hidden="false" customHeight="false" outlineLevel="0" collapsed="false">
      <c r="V582" s="73"/>
      <c r="AH582" s="56"/>
      <c r="AI582" s="56"/>
      <c r="AJ582" s="70"/>
    </row>
    <row r="583" customFormat="false" ht="12.75" hidden="false" customHeight="false" outlineLevel="0" collapsed="false">
      <c r="V583" s="73"/>
      <c r="AH583" s="56"/>
      <c r="AI583" s="56"/>
      <c r="AJ583" s="70"/>
    </row>
    <row r="584" customFormat="false" ht="12.75" hidden="false" customHeight="false" outlineLevel="0" collapsed="false">
      <c r="V584" s="73"/>
      <c r="AH584" s="56"/>
      <c r="AI584" s="56"/>
      <c r="AJ584" s="70"/>
    </row>
    <row r="585" customFormat="false" ht="12.75" hidden="false" customHeight="false" outlineLevel="0" collapsed="false">
      <c r="V585" s="73"/>
      <c r="AH585" s="56"/>
      <c r="AI585" s="56"/>
      <c r="AJ585" s="70"/>
    </row>
    <row r="586" customFormat="false" ht="12.75" hidden="false" customHeight="false" outlineLevel="0" collapsed="false">
      <c r="V586" s="73"/>
      <c r="AH586" s="56"/>
      <c r="AI586" s="56"/>
      <c r="AJ586" s="70"/>
    </row>
    <row r="587" customFormat="false" ht="12.75" hidden="false" customHeight="false" outlineLevel="0" collapsed="false">
      <c r="V587" s="73"/>
      <c r="AH587" s="56"/>
      <c r="AI587" s="56"/>
      <c r="AJ587" s="70"/>
    </row>
    <row r="588" customFormat="false" ht="12.75" hidden="false" customHeight="false" outlineLevel="0" collapsed="false">
      <c r="V588" s="73"/>
      <c r="AH588" s="56"/>
      <c r="AI588" s="56"/>
      <c r="AJ588" s="70"/>
    </row>
    <row r="589" customFormat="false" ht="12.75" hidden="false" customHeight="false" outlineLevel="0" collapsed="false">
      <c r="V589" s="73"/>
      <c r="AH589" s="56"/>
      <c r="AI589" s="56"/>
      <c r="AJ589" s="70"/>
    </row>
    <row r="590" customFormat="false" ht="12.75" hidden="false" customHeight="false" outlineLevel="0" collapsed="false">
      <c r="V590" s="73"/>
      <c r="AH590" s="56"/>
      <c r="AI590" s="56"/>
      <c r="AJ590" s="70"/>
    </row>
    <row r="591" customFormat="false" ht="12.75" hidden="false" customHeight="false" outlineLevel="0" collapsed="false">
      <c r="V591" s="73"/>
      <c r="AH591" s="56"/>
      <c r="AI591" s="56"/>
      <c r="AJ591" s="70"/>
    </row>
    <row r="592" customFormat="false" ht="12.75" hidden="false" customHeight="false" outlineLevel="0" collapsed="false">
      <c r="V592" s="73"/>
      <c r="AH592" s="56"/>
      <c r="AI592" s="56"/>
      <c r="AJ592" s="70"/>
    </row>
    <row r="593" customFormat="false" ht="12.75" hidden="false" customHeight="false" outlineLevel="0" collapsed="false">
      <c r="V593" s="73"/>
      <c r="AH593" s="56"/>
      <c r="AI593" s="56"/>
      <c r="AJ593" s="70"/>
    </row>
    <row r="594" customFormat="false" ht="12.75" hidden="false" customHeight="false" outlineLevel="0" collapsed="false">
      <c r="V594" s="73"/>
      <c r="AH594" s="56"/>
      <c r="AI594" s="56"/>
      <c r="AJ594" s="70"/>
    </row>
    <row r="595" customFormat="false" ht="12.75" hidden="false" customHeight="false" outlineLevel="0" collapsed="false">
      <c r="V595" s="73"/>
      <c r="AH595" s="56"/>
      <c r="AI595" s="56"/>
      <c r="AJ595" s="70"/>
    </row>
    <row r="596" customFormat="false" ht="12.75" hidden="false" customHeight="false" outlineLevel="0" collapsed="false">
      <c r="V596" s="73"/>
      <c r="AH596" s="56"/>
      <c r="AI596" s="56"/>
      <c r="AJ596" s="70"/>
    </row>
    <row r="597" customFormat="false" ht="12.75" hidden="false" customHeight="false" outlineLevel="0" collapsed="false">
      <c r="V597" s="73"/>
      <c r="AH597" s="56"/>
      <c r="AI597" s="56"/>
      <c r="AJ597" s="70"/>
    </row>
    <row r="598" customFormat="false" ht="12.75" hidden="false" customHeight="false" outlineLevel="0" collapsed="false">
      <c r="V598" s="73"/>
      <c r="AH598" s="56"/>
      <c r="AI598" s="56"/>
      <c r="AJ598" s="70"/>
    </row>
    <row r="599" customFormat="false" ht="12.75" hidden="false" customHeight="false" outlineLevel="0" collapsed="false">
      <c r="V599" s="73"/>
      <c r="AH599" s="56"/>
      <c r="AI599" s="56"/>
      <c r="AJ599" s="70"/>
    </row>
    <row r="600" customFormat="false" ht="12.75" hidden="false" customHeight="false" outlineLevel="0" collapsed="false">
      <c r="V600" s="73"/>
      <c r="AH600" s="56"/>
      <c r="AI600" s="56"/>
      <c r="AJ600" s="70"/>
    </row>
    <row r="601" customFormat="false" ht="12.75" hidden="false" customHeight="false" outlineLevel="0" collapsed="false">
      <c r="V601" s="73"/>
      <c r="AH601" s="56"/>
      <c r="AI601" s="56"/>
      <c r="AJ601" s="70"/>
    </row>
    <row r="602" customFormat="false" ht="12.75" hidden="false" customHeight="false" outlineLevel="0" collapsed="false">
      <c r="V602" s="73"/>
      <c r="AH602" s="56"/>
      <c r="AI602" s="56"/>
      <c r="AJ602" s="70"/>
    </row>
    <row r="603" customFormat="false" ht="12.75" hidden="false" customHeight="false" outlineLevel="0" collapsed="false">
      <c r="V603" s="73"/>
      <c r="AH603" s="56"/>
      <c r="AI603" s="56"/>
      <c r="AJ603" s="70"/>
    </row>
    <row r="604" customFormat="false" ht="12.75" hidden="false" customHeight="false" outlineLevel="0" collapsed="false">
      <c r="V604" s="73"/>
      <c r="AH604" s="56"/>
      <c r="AI604" s="56"/>
      <c r="AJ604" s="70"/>
    </row>
    <row r="605" customFormat="false" ht="12.75" hidden="false" customHeight="false" outlineLevel="0" collapsed="false">
      <c r="V605" s="73"/>
      <c r="AH605" s="56"/>
      <c r="AI605" s="56"/>
      <c r="AJ605" s="70"/>
    </row>
    <row r="606" customFormat="false" ht="12.75" hidden="false" customHeight="false" outlineLevel="0" collapsed="false">
      <c r="V606" s="73"/>
      <c r="AH606" s="56"/>
      <c r="AI606" s="56"/>
      <c r="AJ606" s="70"/>
    </row>
    <row r="607" customFormat="false" ht="12.75" hidden="false" customHeight="false" outlineLevel="0" collapsed="false">
      <c r="V607" s="73"/>
      <c r="AH607" s="56"/>
      <c r="AI607" s="56"/>
      <c r="AJ607" s="70"/>
    </row>
    <row r="608" customFormat="false" ht="12.75" hidden="false" customHeight="false" outlineLevel="0" collapsed="false">
      <c r="V608" s="73"/>
      <c r="AH608" s="56"/>
      <c r="AI608" s="56"/>
      <c r="AJ608" s="70"/>
    </row>
    <row r="609" customFormat="false" ht="12.75" hidden="false" customHeight="false" outlineLevel="0" collapsed="false">
      <c r="V609" s="73"/>
      <c r="AH609" s="56"/>
      <c r="AI609" s="56"/>
      <c r="AJ609" s="70"/>
    </row>
    <row r="610" customFormat="false" ht="12.75" hidden="false" customHeight="false" outlineLevel="0" collapsed="false">
      <c r="V610" s="73"/>
      <c r="AH610" s="56"/>
      <c r="AI610" s="56"/>
      <c r="AJ610" s="70"/>
    </row>
    <row r="611" customFormat="false" ht="12.75" hidden="false" customHeight="false" outlineLevel="0" collapsed="false">
      <c r="V611" s="73"/>
      <c r="AH611" s="56"/>
      <c r="AI611" s="56"/>
      <c r="AJ611" s="70"/>
    </row>
    <row r="612" customFormat="false" ht="12.75" hidden="false" customHeight="false" outlineLevel="0" collapsed="false">
      <c r="V612" s="73"/>
      <c r="AH612" s="56"/>
      <c r="AI612" s="56"/>
      <c r="AJ612" s="70"/>
    </row>
    <row r="613" customFormat="false" ht="12.75" hidden="false" customHeight="false" outlineLevel="0" collapsed="false">
      <c r="V613" s="73"/>
      <c r="AH613" s="56"/>
      <c r="AI613" s="56"/>
      <c r="AJ613" s="70"/>
    </row>
    <row r="614" customFormat="false" ht="12.75" hidden="false" customHeight="false" outlineLevel="0" collapsed="false">
      <c r="V614" s="73"/>
      <c r="AH614" s="56"/>
      <c r="AI614" s="56"/>
      <c r="AJ614" s="70"/>
    </row>
    <row r="615" customFormat="false" ht="12.75" hidden="false" customHeight="false" outlineLevel="0" collapsed="false">
      <c r="V615" s="73"/>
      <c r="AH615" s="56"/>
      <c r="AI615" s="56"/>
      <c r="AJ615" s="70"/>
    </row>
    <row r="616" customFormat="false" ht="12.75" hidden="false" customHeight="false" outlineLevel="0" collapsed="false">
      <c r="V616" s="73"/>
      <c r="AH616" s="56"/>
      <c r="AI616" s="56"/>
      <c r="AJ616" s="70"/>
    </row>
    <row r="617" customFormat="false" ht="12.75" hidden="false" customHeight="false" outlineLevel="0" collapsed="false">
      <c r="V617" s="73"/>
      <c r="AH617" s="56"/>
      <c r="AI617" s="56"/>
      <c r="AJ617" s="70"/>
    </row>
    <row r="618" customFormat="false" ht="12.75" hidden="false" customHeight="false" outlineLevel="0" collapsed="false">
      <c r="V618" s="73"/>
      <c r="AH618" s="56"/>
      <c r="AI618" s="56"/>
      <c r="AJ618" s="70"/>
    </row>
    <row r="619" customFormat="false" ht="12.75" hidden="false" customHeight="false" outlineLevel="0" collapsed="false">
      <c r="V619" s="73"/>
      <c r="AH619" s="56"/>
      <c r="AI619" s="56"/>
      <c r="AJ619" s="70"/>
    </row>
    <row r="620" customFormat="false" ht="12.75" hidden="false" customHeight="false" outlineLevel="0" collapsed="false">
      <c r="V620" s="73"/>
      <c r="AH620" s="56"/>
      <c r="AI620" s="56"/>
      <c r="AJ620" s="70"/>
    </row>
    <row r="621" customFormat="false" ht="12.75" hidden="false" customHeight="false" outlineLevel="0" collapsed="false">
      <c r="V621" s="73"/>
      <c r="AH621" s="56"/>
      <c r="AI621" s="56"/>
      <c r="AJ621" s="70"/>
    </row>
    <row r="622" customFormat="false" ht="12.75" hidden="false" customHeight="false" outlineLevel="0" collapsed="false">
      <c r="V622" s="73"/>
      <c r="AH622" s="56"/>
      <c r="AI622" s="56"/>
      <c r="AJ622" s="70"/>
    </row>
    <row r="623" customFormat="false" ht="12.75" hidden="false" customHeight="false" outlineLevel="0" collapsed="false">
      <c r="V623" s="73"/>
      <c r="AH623" s="56"/>
      <c r="AI623" s="56"/>
      <c r="AJ623" s="70"/>
    </row>
    <row r="624" customFormat="false" ht="12.75" hidden="false" customHeight="false" outlineLevel="0" collapsed="false">
      <c r="V624" s="73"/>
      <c r="AH624" s="56"/>
      <c r="AI624" s="56"/>
      <c r="AJ624" s="70"/>
    </row>
    <row r="625" customFormat="false" ht="12.75" hidden="false" customHeight="false" outlineLevel="0" collapsed="false">
      <c r="V625" s="73"/>
      <c r="AH625" s="56"/>
      <c r="AI625" s="56"/>
      <c r="AJ625" s="70"/>
    </row>
    <row r="626" customFormat="false" ht="12.75" hidden="false" customHeight="false" outlineLevel="0" collapsed="false">
      <c r="V626" s="73"/>
      <c r="AH626" s="56"/>
      <c r="AI626" s="56"/>
      <c r="AJ626" s="70"/>
    </row>
    <row r="627" customFormat="false" ht="12.75" hidden="false" customHeight="false" outlineLevel="0" collapsed="false">
      <c r="V627" s="73"/>
      <c r="AH627" s="56"/>
      <c r="AI627" s="56"/>
      <c r="AJ627" s="70"/>
    </row>
    <row r="628" customFormat="false" ht="12.75" hidden="false" customHeight="false" outlineLevel="0" collapsed="false">
      <c r="V628" s="73"/>
      <c r="AH628" s="56"/>
      <c r="AI628" s="56"/>
      <c r="AJ628" s="70"/>
    </row>
    <row r="629" customFormat="false" ht="12.75" hidden="false" customHeight="false" outlineLevel="0" collapsed="false">
      <c r="V629" s="73"/>
      <c r="AH629" s="56"/>
      <c r="AI629" s="56"/>
      <c r="AJ629" s="70"/>
    </row>
    <row r="630" customFormat="false" ht="12.75" hidden="false" customHeight="false" outlineLevel="0" collapsed="false">
      <c r="V630" s="73"/>
      <c r="AH630" s="56"/>
      <c r="AI630" s="56"/>
      <c r="AJ630" s="70"/>
    </row>
    <row r="631" customFormat="false" ht="12.75" hidden="false" customHeight="false" outlineLevel="0" collapsed="false">
      <c r="V631" s="73"/>
      <c r="AH631" s="56"/>
      <c r="AI631" s="56"/>
      <c r="AJ631" s="70"/>
    </row>
    <row r="632" customFormat="false" ht="12.75" hidden="false" customHeight="false" outlineLevel="0" collapsed="false">
      <c r="V632" s="73"/>
      <c r="AH632" s="56"/>
      <c r="AI632" s="56"/>
      <c r="AJ632" s="70"/>
    </row>
    <row r="633" customFormat="false" ht="12.75" hidden="false" customHeight="false" outlineLevel="0" collapsed="false">
      <c r="V633" s="73"/>
      <c r="AH633" s="56"/>
      <c r="AI633" s="56"/>
      <c r="AJ633" s="70"/>
    </row>
    <row r="634" customFormat="false" ht="12.75" hidden="false" customHeight="false" outlineLevel="0" collapsed="false">
      <c r="V634" s="73"/>
      <c r="AH634" s="56"/>
      <c r="AI634" s="56"/>
      <c r="AJ634" s="70"/>
    </row>
    <row r="635" customFormat="false" ht="12.75" hidden="false" customHeight="false" outlineLevel="0" collapsed="false">
      <c r="V635" s="73"/>
      <c r="AH635" s="56"/>
      <c r="AI635" s="56"/>
      <c r="AJ635" s="70"/>
    </row>
    <row r="636" customFormat="false" ht="12.75" hidden="false" customHeight="false" outlineLevel="0" collapsed="false">
      <c r="V636" s="73"/>
      <c r="AH636" s="56"/>
      <c r="AI636" s="56"/>
      <c r="AJ636" s="70"/>
    </row>
    <row r="637" customFormat="false" ht="12.75" hidden="false" customHeight="false" outlineLevel="0" collapsed="false">
      <c r="V637" s="73"/>
      <c r="AH637" s="56"/>
      <c r="AI637" s="56"/>
      <c r="AJ637" s="70"/>
    </row>
    <row r="638" customFormat="false" ht="12.75" hidden="false" customHeight="false" outlineLevel="0" collapsed="false">
      <c r="V638" s="73"/>
      <c r="AH638" s="56"/>
      <c r="AI638" s="56"/>
      <c r="AJ638" s="70"/>
    </row>
    <row r="639" customFormat="false" ht="12.75" hidden="false" customHeight="false" outlineLevel="0" collapsed="false">
      <c r="V639" s="73"/>
      <c r="AH639" s="56"/>
      <c r="AI639" s="56"/>
      <c r="AJ639" s="70"/>
    </row>
    <row r="640" customFormat="false" ht="12.75" hidden="false" customHeight="false" outlineLevel="0" collapsed="false">
      <c r="V640" s="73"/>
      <c r="AH640" s="56"/>
      <c r="AI640" s="56"/>
      <c r="AJ640" s="70"/>
    </row>
    <row r="641" customFormat="false" ht="12.75" hidden="false" customHeight="false" outlineLevel="0" collapsed="false">
      <c r="V641" s="73"/>
      <c r="AH641" s="56"/>
      <c r="AI641" s="56"/>
      <c r="AJ641" s="70"/>
    </row>
    <row r="642" customFormat="false" ht="12.75" hidden="false" customHeight="false" outlineLevel="0" collapsed="false">
      <c r="V642" s="73"/>
      <c r="AH642" s="56"/>
      <c r="AI642" s="56"/>
      <c r="AJ642" s="70"/>
    </row>
    <row r="643" customFormat="false" ht="12.75" hidden="false" customHeight="false" outlineLevel="0" collapsed="false">
      <c r="V643" s="73"/>
      <c r="AH643" s="56"/>
      <c r="AI643" s="56"/>
      <c r="AJ643" s="70"/>
    </row>
    <row r="644" customFormat="false" ht="12.75" hidden="false" customHeight="false" outlineLevel="0" collapsed="false">
      <c r="V644" s="73"/>
      <c r="AH644" s="56"/>
      <c r="AI644" s="56"/>
      <c r="AJ644" s="70"/>
    </row>
    <row r="645" customFormat="false" ht="12.75" hidden="false" customHeight="false" outlineLevel="0" collapsed="false">
      <c r="V645" s="73"/>
      <c r="AH645" s="56"/>
      <c r="AI645" s="56"/>
      <c r="AJ645" s="70"/>
    </row>
    <row r="646" customFormat="false" ht="12.75" hidden="false" customHeight="false" outlineLevel="0" collapsed="false">
      <c r="V646" s="73"/>
      <c r="AH646" s="56"/>
      <c r="AI646" s="56"/>
      <c r="AJ646" s="70"/>
    </row>
    <row r="647" customFormat="false" ht="12.75" hidden="false" customHeight="false" outlineLevel="0" collapsed="false">
      <c r="V647" s="73"/>
      <c r="AH647" s="56"/>
      <c r="AI647" s="56"/>
      <c r="AJ647" s="70"/>
    </row>
    <row r="648" customFormat="false" ht="12.75" hidden="false" customHeight="false" outlineLevel="0" collapsed="false">
      <c r="V648" s="73"/>
      <c r="AH648" s="56"/>
      <c r="AI648" s="56"/>
      <c r="AJ648" s="70"/>
    </row>
    <row r="649" customFormat="false" ht="12.75" hidden="false" customHeight="false" outlineLevel="0" collapsed="false">
      <c r="V649" s="73"/>
      <c r="AH649" s="56"/>
      <c r="AI649" s="56"/>
      <c r="AJ649" s="70"/>
    </row>
    <row r="650" customFormat="false" ht="12.75" hidden="false" customHeight="false" outlineLevel="0" collapsed="false">
      <c r="V650" s="73"/>
      <c r="AH650" s="56"/>
      <c r="AI650" s="56"/>
      <c r="AJ650" s="70"/>
    </row>
    <row r="651" customFormat="false" ht="12.75" hidden="false" customHeight="false" outlineLevel="0" collapsed="false">
      <c r="V651" s="73"/>
      <c r="AH651" s="56"/>
      <c r="AI651" s="56"/>
      <c r="AJ651" s="70"/>
    </row>
    <row r="652" customFormat="false" ht="12.75" hidden="false" customHeight="false" outlineLevel="0" collapsed="false">
      <c r="V652" s="73"/>
      <c r="AH652" s="56"/>
      <c r="AI652" s="56"/>
      <c r="AJ652" s="70"/>
    </row>
    <row r="653" customFormat="false" ht="12.75" hidden="false" customHeight="false" outlineLevel="0" collapsed="false">
      <c r="V653" s="73"/>
      <c r="AH653" s="56"/>
      <c r="AI653" s="56"/>
      <c r="AJ653" s="70"/>
    </row>
    <row r="654" customFormat="false" ht="12.75" hidden="false" customHeight="false" outlineLevel="0" collapsed="false">
      <c r="V654" s="73"/>
      <c r="AH654" s="56"/>
      <c r="AI654" s="56"/>
      <c r="AJ654" s="70"/>
    </row>
    <row r="655" customFormat="false" ht="12.75" hidden="false" customHeight="false" outlineLevel="0" collapsed="false">
      <c r="V655" s="73"/>
      <c r="AH655" s="56"/>
      <c r="AI655" s="56"/>
      <c r="AJ655" s="70"/>
    </row>
    <row r="656" customFormat="false" ht="12.75" hidden="false" customHeight="false" outlineLevel="0" collapsed="false">
      <c r="V656" s="73"/>
      <c r="AH656" s="56"/>
      <c r="AI656" s="56"/>
      <c r="AJ656" s="70"/>
    </row>
    <row r="657" customFormat="false" ht="12.75" hidden="false" customHeight="false" outlineLevel="0" collapsed="false">
      <c r="V657" s="73"/>
      <c r="AH657" s="56"/>
      <c r="AI657" s="56"/>
      <c r="AJ657" s="70"/>
    </row>
    <row r="658" customFormat="false" ht="12.75" hidden="false" customHeight="false" outlineLevel="0" collapsed="false">
      <c r="V658" s="73"/>
      <c r="AH658" s="56"/>
      <c r="AI658" s="56"/>
      <c r="AJ658" s="70"/>
    </row>
    <row r="659" customFormat="false" ht="12.75" hidden="false" customHeight="false" outlineLevel="0" collapsed="false">
      <c r="V659" s="73"/>
      <c r="AH659" s="56"/>
      <c r="AI659" s="56"/>
      <c r="AJ659" s="70"/>
    </row>
    <row r="660" customFormat="false" ht="12.75" hidden="false" customHeight="false" outlineLevel="0" collapsed="false">
      <c r="V660" s="73"/>
      <c r="AH660" s="56"/>
      <c r="AI660" s="56"/>
      <c r="AJ660" s="70"/>
    </row>
    <row r="661" customFormat="false" ht="12.75" hidden="false" customHeight="false" outlineLevel="0" collapsed="false">
      <c r="V661" s="73"/>
      <c r="AH661" s="56"/>
      <c r="AI661" s="56"/>
      <c r="AJ661" s="70"/>
    </row>
    <row r="662" customFormat="false" ht="12.75" hidden="false" customHeight="false" outlineLevel="0" collapsed="false">
      <c r="V662" s="73"/>
      <c r="AH662" s="56"/>
      <c r="AI662" s="56"/>
      <c r="AJ662" s="70"/>
    </row>
    <row r="663" customFormat="false" ht="12.75" hidden="false" customHeight="false" outlineLevel="0" collapsed="false">
      <c r="V663" s="73"/>
      <c r="AH663" s="56"/>
      <c r="AI663" s="56"/>
      <c r="AJ663" s="70"/>
    </row>
    <row r="664" customFormat="false" ht="12.75" hidden="false" customHeight="false" outlineLevel="0" collapsed="false">
      <c r="V664" s="73"/>
      <c r="AH664" s="56"/>
      <c r="AI664" s="56"/>
      <c r="AJ664" s="70"/>
    </row>
    <row r="665" customFormat="false" ht="12.75" hidden="false" customHeight="false" outlineLevel="0" collapsed="false">
      <c r="V665" s="73"/>
      <c r="AH665" s="56"/>
      <c r="AI665" s="56"/>
      <c r="AJ665" s="70"/>
    </row>
    <row r="666" customFormat="false" ht="12.75" hidden="false" customHeight="false" outlineLevel="0" collapsed="false">
      <c r="V666" s="73"/>
      <c r="AH666" s="56"/>
      <c r="AI666" s="56"/>
      <c r="AJ666" s="70"/>
    </row>
    <row r="667" customFormat="false" ht="12.75" hidden="false" customHeight="false" outlineLevel="0" collapsed="false">
      <c r="V667" s="73"/>
      <c r="AH667" s="56"/>
      <c r="AI667" s="56"/>
      <c r="AJ667" s="70"/>
    </row>
    <row r="668" customFormat="false" ht="12.75" hidden="false" customHeight="false" outlineLevel="0" collapsed="false">
      <c r="V668" s="73"/>
      <c r="AH668" s="56"/>
      <c r="AI668" s="56"/>
      <c r="AJ668" s="70"/>
    </row>
    <row r="669" customFormat="false" ht="12.75" hidden="false" customHeight="false" outlineLevel="0" collapsed="false">
      <c r="V669" s="73"/>
      <c r="AH669" s="56"/>
      <c r="AI669" s="56"/>
      <c r="AJ669" s="70"/>
    </row>
    <row r="670" customFormat="false" ht="12.75" hidden="false" customHeight="false" outlineLevel="0" collapsed="false">
      <c r="V670" s="73"/>
      <c r="AH670" s="56"/>
      <c r="AI670" s="56"/>
      <c r="AJ670" s="70"/>
    </row>
    <row r="671" customFormat="false" ht="12.75" hidden="false" customHeight="false" outlineLevel="0" collapsed="false">
      <c r="V671" s="73"/>
      <c r="AH671" s="56"/>
      <c r="AI671" s="56"/>
      <c r="AJ671" s="70"/>
    </row>
    <row r="672" customFormat="false" ht="12.75" hidden="false" customHeight="false" outlineLevel="0" collapsed="false">
      <c r="V672" s="73"/>
      <c r="AH672" s="56"/>
      <c r="AI672" s="56"/>
      <c r="AJ672" s="70"/>
    </row>
    <row r="673" customFormat="false" ht="12.75" hidden="false" customHeight="false" outlineLevel="0" collapsed="false">
      <c r="V673" s="73"/>
      <c r="AH673" s="56"/>
      <c r="AI673" s="56"/>
      <c r="AJ673" s="70"/>
    </row>
    <row r="674" customFormat="false" ht="12.75" hidden="false" customHeight="false" outlineLevel="0" collapsed="false">
      <c r="V674" s="73"/>
      <c r="AH674" s="56"/>
      <c r="AI674" s="56"/>
      <c r="AJ674" s="70"/>
    </row>
    <row r="675" customFormat="false" ht="12.75" hidden="false" customHeight="false" outlineLevel="0" collapsed="false">
      <c r="V675" s="73"/>
      <c r="AH675" s="56"/>
      <c r="AI675" s="56"/>
      <c r="AJ675" s="70"/>
    </row>
    <row r="676" customFormat="false" ht="12.75" hidden="false" customHeight="false" outlineLevel="0" collapsed="false">
      <c r="V676" s="73"/>
      <c r="AH676" s="56"/>
      <c r="AI676" s="56"/>
      <c r="AJ676" s="70"/>
    </row>
    <row r="677" customFormat="false" ht="12.75" hidden="false" customHeight="false" outlineLevel="0" collapsed="false">
      <c r="V677" s="73"/>
      <c r="AH677" s="56"/>
      <c r="AI677" s="56"/>
      <c r="AJ677" s="70"/>
    </row>
    <row r="678" customFormat="false" ht="12.75" hidden="false" customHeight="false" outlineLevel="0" collapsed="false">
      <c r="V678" s="73"/>
      <c r="AH678" s="56"/>
      <c r="AI678" s="56"/>
      <c r="AJ678" s="70"/>
    </row>
    <row r="679" customFormat="false" ht="12.75" hidden="false" customHeight="false" outlineLevel="0" collapsed="false">
      <c r="V679" s="73"/>
      <c r="AH679" s="56"/>
      <c r="AI679" s="56"/>
      <c r="AJ679" s="70"/>
    </row>
    <row r="680" customFormat="false" ht="12.75" hidden="false" customHeight="false" outlineLevel="0" collapsed="false">
      <c r="V680" s="73"/>
      <c r="AH680" s="56"/>
      <c r="AI680" s="56"/>
      <c r="AJ680" s="70"/>
    </row>
    <row r="681" customFormat="false" ht="12.75" hidden="false" customHeight="false" outlineLevel="0" collapsed="false">
      <c r="V681" s="73"/>
      <c r="AH681" s="56"/>
      <c r="AI681" s="56"/>
      <c r="AJ681" s="70"/>
    </row>
    <row r="682" customFormat="false" ht="12.75" hidden="false" customHeight="false" outlineLevel="0" collapsed="false">
      <c r="V682" s="73"/>
      <c r="AH682" s="56"/>
      <c r="AI682" s="56"/>
      <c r="AJ682" s="70"/>
    </row>
    <row r="683" customFormat="false" ht="12.75" hidden="false" customHeight="false" outlineLevel="0" collapsed="false">
      <c r="V683" s="73"/>
      <c r="AH683" s="56"/>
      <c r="AI683" s="56"/>
      <c r="AJ683" s="70"/>
    </row>
    <row r="684" customFormat="false" ht="12.75" hidden="false" customHeight="false" outlineLevel="0" collapsed="false">
      <c r="V684" s="73"/>
      <c r="AH684" s="56"/>
      <c r="AI684" s="56"/>
      <c r="AJ684" s="70"/>
    </row>
    <row r="685" customFormat="false" ht="12.75" hidden="false" customHeight="false" outlineLevel="0" collapsed="false">
      <c r="V685" s="73"/>
      <c r="AH685" s="56"/>
      <c r="AI685" s="56"/>
      <c r="AJ685" s="70"/>
    </row>
    <row r="686" customFormat="false" ht="12.75" hidden="false" customHeight="false" outlineLevel="0" collapsed="false">
      <c r="V686" s="73"/>
      <c r="AH686" s="56"/>
      <c r="AI686" s="56"/>
      <c r="AJ686" s="70"/>
    </row>
    <row r="687" customFormat="false" ht="12.75" hidden="false" customHeight="false" outlineLevel="0" collapsed="false">
      <c r="V687" s="73"/>
      <c r="AH687" s="56"/>
      <c r="AI687" s="56"/>
      <c r="AJ687" s="70"/>
    </row>
    <row r="688" customFormat="false" ht="12.75" hidden="false" customHeight="false" outlineLevel="0" collapsed="false">
      <c r="V688" s="73"/>
      <c r="AH688" s="56"/>
      <c r="AI688" s="56"/>
      <c r="AJ688" s="70"/>
    </row>
    <row r="689" customFormat="false" ht="12.75" hidden="false" customHeight="false" outlineLevel="0" collapsed="false">
      <c r="V689" s="73"/>
      <c r="AH689" s="56"/>
      <c r="AI689" s="56"/>
      <c r="AJ689" s="70"/>
    </row>
    <row r="690" customFormat="false" ht="12.75" hidden="false" customHeight="false" outlineLevel="0" collapsed="false">
      <c r="V690" s="73"/>
      <c r="AH690" s="56"/>
      <c r="AI690" s="56"/>
      <c r="AJ690" s="70"/>
    </row>
    <row r="691" customFormat="false" ht="12.75" hidden="false" customHeight="false" outlineLevel="0" collapsed="false">
      <c r="V691" s="73"/>
      <c r="AH691" s="56"/>
      <c r="AI691" s="56"/>
      <c r="AJ691" s="70"/>
    </row>
    <row r="692" customFormat="false" ht="12.75" hidden="false" customHeight="false" outlineLevel="0" collapsed="false">
      <c r="V692" s="73"/>
      <c r="AH692" s="56"/>
      <c r="AI692" s="56"/>
      <c r="AJ692" s="70"/>
    </row>
    <row r="693" customFormat="false" ht="12.75" hidden="false" customHeight="false" outlineLevel="0" collapsed="false">
      <c r="V693" s="73"/>
      <c r="AH693" s="56"/>
      <c r="AI693" s="56"/>
      <c r="AJ693" s="70"/>
    </row>
    <row r="694" customFormat="false" ht="12.75" hidden="false" customHeight="false" outlineLevel="0" collapsed="false">
      <c r="V694" s="73"/>
      <c r="AH694" s="56"/>
      <c r="AI694" s="56"/>
      <c r="AJ694" s="70"/>
    </row>
    <row r="695" customFormat="false" ht="12.75" hidden="false" customHeight="false" outlineLevel="0" collapsed="false">
      <c r="V695" s="73"/>
      <c r="AH695" s="56"/>
      <c r="AI695" s="56"/>
      <c r="AJ695" s="70"/>
    </row>
    <row r="696" customFormat="false" ht="12.75" hidden="false" customHeight="false" outlineLevel="0" collapsed="false">
      <c r="V696" s="73"/>
      <c r="AH696" s="56"/>
      <c r="AI696" s="56"/>
      <c r="AJ696" s="70"/>
    </row>
    <row r="697" customFormat="false" ht="12.75" hidden="false" customHeight="false" outlineLevel="0" collapsed="false">
      <c r="V697" s="73"/>
      <c r="AH697" s="56"/>
      <c r="AI697" s="56"/>
      <c r="AJ697" s="70"/>
    </row>
    <row r="698" customFormat="false" ht="12.75" hidden="false" customHeight="false" outlineLevel="0" collapsed="false">
      <c r="V698" s="73"/>
      <c r="AH698" s="56"/>
      <c r="AI698" s="56"/>
      <c r="AJ698" s="70"/>
    </row>
    <row r="699" customFormat="false" ht="12.75" hidden="false" customHeight="false" outlineLevel="0" collapsed="false">
      <c r="V699" s="73"/>
      <c r="AH699" s="56"/>
      <c r="AI699" s="56"/>
      <c r="AJ699" s="70"/>
    </row>
    <row r="700" customFormat="false" ht="12.75" hidden="false" customHeight="false" outlineLevel="0" collapsed="false">
      <c r="V700" s="73"/>
      <c r="AH700" s="56"/>
      <c r="AI700" s="56"/>
      <c r="AJ700" s="70"/>
    </row>
    <row r="701" customFormat="false" ht="12.75" hidden="false" customHeight="false" outlineLevel="0" collapsed="false">
      <c r="V701" s="73"/>
      <c r="AH701" s="56"/>
      <c r="AI701" s="56"/>
      <c r="AJ701" s="70"/>
    </row>
    <row r="702" customFormat="false" ht="12.75" hidden="false" customHeight="false" outlineLevel="0" collapsed="false">
      <c r="V702" s="73"/>
      <c r="AH702" s="56"/>
      <c r="AI702" s="56"/>
      <c r="AJ702" s="70"/>
    </row>
    <row r="703" customFormat="false" ht="12.75" hidden="false" customHeight="false" outlineLevel="0" collapsed="false">
      <c r="V703" s="73"/>
      <c r="AH703" s="56"/>
      <c r="AI703" s="56"/>
      <c r="AJ703" s="70"/>
    </row>
    <row r="704" customFormat="false" ht="12.75" hidden="false" customHeight="false" outlineLevel="0" collapsed="false">
      <c r="V704" s="73"/>
      <c r="AH704" s="56"/>
      <c r="AI704" s="56"/>
      <c r="AJ704" s="70"/>
    </row>
    <row r="705" customFormat="false" ht="12.75" hidden="false" customHeight="false" outlineLevel="0" collapsed="false">
      <c r="V705" s="73"/>
      <c r="AH705" s="56"/>
      <c r="AI705" s="56"/>
      <c r="AJ705" s="70"/>
    </row>
    <row r="706" customFormat="false" ht="12.75" hidden="false" customHeight="false" outlineLevel="0" collapsed="false">
      <c r="V706" s="73"/>
      <c r="AH706" s="56"/>
      <c r="AI706" s="56"/>
      <c r="AJ706" s="70"/>
    </row>
    <row r="707" customFormat="false" ht="12.75" hidden="false" customHeight="false" outlineLevel="0" collapsed="false">
      <c r="V707" s="73"/>
      <c r="AH707" s="56"/>
      <c r="AI707" s="56"/>
      <c r="AJ707" s="70"/>
    </row>
    <row r="708" customFormat="false" ht="12.75" hidden="false" customHeight="false" outlineLevel="0" collapsed="false">
      <c r="V708" s="73"/>
      <c r="AH708" s="56"/>
      <c r="AI708" s="56"/>
      <c r="AJ708" s="70"/>
    </row>
    <row r="709" customFormat="false" ht="12.75" hidden="false" customHeight="false" outlineLevel="0" collapsed="false">
      <c r="V709" s="73"/>
      <c r="AH709" s="56"/>
      <c r="AI709" s="56"/>
      <c r="AJ709" s="70"/>
    </row>
    <row r="710" customFormat="false" ht="12.75" hidden="false" customHeight="false" outlineLevel="0" collapsed="false">
      <c r="V710" s="73"/>
      <c r="AH710" s="56"/>
      <c r="AI710" s="56"/>
      <c r="AJ710" s="70"/>
    </row>
    <row r="711" customFormat="false" ht="12.75" hidden="false" customHeight="false" outlineLevel="0" collapsed="false">
      <c r="V711" s="73"/>
      <c r="AH711" s="56"/>
      <c r="AI711" s="56"/>
      <c r="AJ711" s="70"/>
    </row>
    <row r="712" customFormat="false" ht="12.75" hidden="false" customHeight="false" outlineLevel="0" collapsed="false">
      <c r="V712" s="73"/>
      <c r="AH712" s="56"/>
      <c r="AI712" s="56"/>
      <c r="AJ712" s="70"/>
    </row>
    <row r="713" customFormat="false" ht="12.75" hidden="false" customHeight="false" outlineLevel="0" collapsed="false">
      <c r="V713" s="73"/>
      <c r="AH713" s="56"/>
      <c r="AI713" s="56"/>
      <c r="AJ713" s="70"/>
    </row>
    <row r="714" customFormat="false" ht="12.75" hidden="false" customHeight="false" outlineLevel="0" collapsed="false">
      <c r="V714" s="73"/>
      <c r="AH714" s="56"/>
      <c r="AI714" s="56"/>
      <c r="AJ714" s="70"/>
    </row>
    <row r="715" customFormat="false" ht="12.75" hidden="false" customHeight="false" outlineLevel="0" collapsed="false">
      <c r="V715" s="73"/>
      <c r="AH715" s="56"/>
      <c r="AI715" s="56"/>
      <c r="AJ715" s="70"/>
    </row>
    <row r="716" customFormat="false" ht="12.75" hidden="false" customHeight="false" outlineLevel="0" collapsed="false">
      <c r="V716" s="73"/>
      <c r="AH716" s="56"/>
      <c r="AI716" s="56"/>
      <c r="AJ716" s="70"/>
    </row>
    <row r="717" customFormat="false" ht="12.75" hidden="false" customHeight="false" outlineLevel="0" collapsed="false">
      <c r="V717" s="73"/>
      <c r="AH717" s="56"/>
      <c r="AI717" s="56"/>
      <c r="AJ717" s="70"/>
    </row>
    <row r="718" customFormat="false" ht="12.75" hidden="false" customHeight="false" outlineLevel="0" collapsed="false">
      <c r="V718" s="73"/>
      <c r="AH718" s="56"/>
      <c r="AI718" s="56"/>
      <c r="AJ718" s="70"/>
    </row>
    <row r="719" customFormat="false" ht="12.75" hidden="false" customHeight="false" outlineLevel="0" collapsed="false">
      <c r="V719" s="73"/>
      <c r="AH719" s="56"/>
      <c r="AI719" s="56"/>
      <c r="AJ719" s="70"/>
    </row>
    <row r="720" customFormat="false" ht="12.75" hidden="false" customHeight="false" outlineLevel="0" collapsed="false">
      <c r="V720" s="73"/>
      <c r="AH720" s="56"/>
      <c r="AI720" s="56"/>
      <c r="AJ720" s="70"/>
    </row>
    <row r="721" customFormat="false" ht="12.75" hidden="false" customHeight="false" outlineLevel="0" collapsed="false">
      <c r="V721" s="73"/>
      <c r="AH721" s="56"/>
      <c r="AI721" s="56"/>
      <c r="AJ721" s="70"/>
    </row>
    <row r="722" customFormat="false" ht="12.75" hidden="false" customHeight="false" outlineLevel="0" collapsed="false">
      <c r="V722" s="73"/>
      <c r="AH722" s="56"/>
      <c r="AI722" s="56"/>
      <c r="AJ722" s="70"/>
    </row>
    <row r="723" customFormat="false" ht="12.75" hidden="false" customHeight="false" outlineLevel="0" collapsed="false">
      <c r="V723" s="73"/>
      <c r="AH723" s="56"/>
      <c r="AI723" s="56"/>
      <c r="AJ723" s="70"/>
    </row>
    <row r="724" customFormat="false" ht="12.75" hidden="false" customHeight="false" outlineLevel="0" collapsed="false">
      <c r="V724" s="73"/>
      <c r="AH724" s="56"/>
      <c r="AI724" s="56"/>
      <c r="AJ724" s="70"/>
    </row>
    <row r="725" customFormat="false" ht="12.75" hidden="false" customHeight="false" outlineLevel="0" collapsed="false">
      <c r="V725" s="73"/>
      <c r="AH725" s="56"/>
      <c r="AI725" s="56"/>
      <c r="AJ725" s="70"/>
    </row>
    <row r="726" customFormat="false" ht="12.75" hidden="false" customHeight="false" outlineLevel="0" collapsed="false">
      <c r="V726" s="73"/>
      <c r="AH726" s="56"/>
      <c r="AI726" s="56"/>
      <c r="AJ726" s="70"/>
    </row>
    <row r="727" customFormat="false" ht="12.75" hidden="false" customHeight="false" outlineLevel="0" collapsed="false">
      <c r="V727" s="73"/>
      <c r="AH727" s="56"/>
      <c r="AI727" s="56"/>
      <c r="AJ727" s="70"/>
    </row>
    <row r="728" customFormat="false" ht="12.75" hidden="false" customHeight="false" outlineLevel="0" collapsed="false">
      <c r="V728" s="73"/>
      <c r="AH728" s="56"/>
      <c r="AI728" s="56"/>
      <c r="AJ728" s="70"/>
    </row>
    <row r="729" customFormat="false" ht="12.75" hidden="false" customHeight="false" outlineLevel="0" collapsed="false">
      <c r="V729" s="73"/>
      <c r="AH729" s="56"/>
      <c r="AI729" s="56"/>
      <c r="AJ729" s="70"/>
    </row>
    <row r="730" customFormat="false" ht="12.75" hidden="false" customHeight="false" outlineLevel="0" collapsed="false">
      <c r="V730" s="73"/>
      <c r="AH730" s="56"/>
      <c r="AI730" s="56"/>
      <c r="AJ730" s="70"/>
    </row>
    <row r="731" customFormat="false" ht="12.75" hidden="false" customHeight="false" outlineLevel="0" collapsed="false">
      <c r="V731" s="73"/>
      <c r="AH731" s="56"/>
      <c r="AI731" s="56"/>
      <c r="AJ731" s="70"/>
    </row>
    <row r="732" customFormat="false" ht="12.75" hidden="false" customHeight="false" outlineLevel="0" collapsed="false">
      <c r="V732" s="73"/>
      <c r="AH732" s="56"/>
      <c r="AI732" s="56"/>
      <c r="AJ732" s="70"/>
    </row>
    <row r="733" customFormat="false" ht="12.75" hidden="false" customHeight="false" outlineLevel="0" collapsed="false">
      <c r="V733" s="73"/>
      <c r="AH733" s="56"/>
      <c r="AI733" s="56"/>
      <c r="AJ733" s="70"/>
    </row>
    <row r="734" customFormat="false" ht="12.75" hidden="false" customHeight="false" outlineLevel="0" collapsed="false">
      <c r="V734" s="73"/>
      <c r="AH734" s="56"/>
      <c r="AI734" s="56"/>
      <c r="AJ734" s="70"/>
    </row>
    <row r="735" customFormat="false" ht="12.75" hidden="false" customHeight="false" outlineLevel="0" collapsed="false">
      <c r="V735" s="73"/>
      <c r="AH735" s="56"/>
      <c r="AI735" s="56"/>
      <c r="AJ735" s="70"/>
    </row>
    <row r="736" customFormat="false" ht="12.75" hidden="false" customHeight="false" outlineLevel="0" collapsed="false">
      <c r="V736" s="73"/>
      <c r="AH736" s="56"/>
      <c r="AI736" s="56"/>
      <c r="AJ736" s="70"/>
    </row>
    <row r="737" customFormat="false" ht="12.75" hidden="false" customHeight="false" outlineLevel="0" collapsed="false">
      <c r="V737" s="73"/>
      <c r="AH737" s="56"/>
      <c r="AI737" s="56"/>
      <c r="AJ737" s="70"/>
    </row>
    <row r="738" customFormat="false" ht="12.75" hidden="false" customHeight="false" outlineLevel="0" collapsed="false">
      <c r="V738" s="73"/>
      <c r="AH738" s="56"/>
      <c r="AI738" s="56"/>
      <c r="AJ738" s="70"/>
    </row>
    <row r="739" customFormat="false" ht="12.75" hidden="false" customHeight="false" outlineLevel="0" collapsed="false">
      <c r="V739" s="73"/>
      <c r="AH739" s="56"/>
      <c r="AI739" s="56"/>
      <c r="AJ739" s="70"/>
    </row>
    <row r="740" customFormat="false" ht="12.75" hidden="false" customHeight="false" outlineLevel="0" collapsed="false">
      <c r="V740" s="73"/>
      <c r="AH740" s="56"/>
      <c r="AI740" s="56"/>
      <c r="AJ740" s="70"/>
    </row>
    <row r="741" customFormat="false" ht="12.75" hidden="false" customHeight="false" outlineLevel="0" collapsed="false">
      <c r="V741" s="73"/>
      <c r="AH741" s="56"/>
      <c r="AI741" s="56"/>
      <c r="AJ741" s="70"/>
    </row>
    <row r="742" customFormat="false" ht="12.75" hidden="false" customHeight="false" outlineLevel="0" collapsed="false">
      <c r="V742" s="73"/>
      <c r="AH742" s="56"/>
      <c r="AI742" s="56"/>
      <c r="AJ742" s="70"/>
    </row>
    <row r="743" customFormat="false" ht="12.75" hidden="false" customHeight="false" outlineLevel="0" collapsed="false">
      <c r="V743" s="73"/>
      <c r="AH743" s="56"/>
      <c r="AI743" s="56"/>
      <c r="AJ743" s="70"/>
    </row>
    <row r="744" customFormat="false" ht="12.75" hidden="false" customHeight="false" outlineLevel="0" collapsed="false">
      <c r="V744" s="73"/>
      <c r="AH744" s="56"/>
      <c r="AI744" s="56"/>
      <c r="AJ744" s="70"/>
    </row>
    <row r="745" customFormat="false" ht="12.75" hidden="false" customHeight="false" outlineLevel="0" collapsed="false">
      <c r="V745" s="73"/>
      <c r="AH745" s="56"/>
      <c r="AI745" s="56"/>
      <c r="AJ745" s="70"/>
    </row>
    <row r="746" customFormat="false" ht="12.75" hidden="false" customHeight="false" outlineLevel="0" collapsed="false">
      <c r="V746" s="73"/>
      <c r="AH746" s="56"/>
      <c r="AI746" s="56"/>
      <c r="AJ746" s="70"/>
    </row>
    <row r="747" customFormat="false" ht="12.75" hidden="false" customHeight="false" outlineLevel="0" collapsed="false">
      <c r="V747" s="73"/>
      <c r="AH747" s="56"/>
      <c r="AI747" s="56"/>
      <c r="AJ747" s="70"/>
    </row>
    <row r="748" customFormat="false" ht="12.75" hidden="false" customHeight="false" outlineLevel="0" collapsed="false">
      <c r="V748" s="73"/>
      <c r="AH748" s="56"/>
      <c r="AI748" s="56"/>
      <c r="AJ748" s="70"/>
    </row>
    <row r="749" customFormat="false" ht="12.75" hidden="false" customHeight="false" outlineLevel="0" collapsed="false">
      <c r="V749" s="73"/>
      <c r="AH749" s="56"/>
      <c r="AI749" s="56"/>
      <c r="AJ749" s="70"/>
    </row>
    <row r="750" customFormat="false" ht="12.75" hidden="false" customHeight="false" outlineLevel="0" collapsed="false">
      <c r="V750" s="73"/>
      <c r="AH750" s="56"/>
      <c r="AI750" s="56"/>
      <c r="AJ750" s="70"/>
    </row>
    <row r="751" customFormat="false" ht="12.75" hidden="false" customHeight="false" outlineLevel="0" collapsed="false">
      <c r="V751" s="73"/>
      <c r="AH751" s="56"/>
      <c r="AI751" s="56"/>
      <c r="AJ751" s="70"/>
    </row>
    <row r="752" customFormat="false" ht="12.75" hidden="false" customHeight="false" outlineLevel="0" collapsed="false">
      <c r="V752" s="73"/>
      <c r="AH752" s="56"/>
      <c r="AI752" s="56"/>
      <c r="AJ752" s="70"/>
    </row>
    <row r="753" customFormat="false" ht="12.75" hidden="false" customHeight="false" outlineLevel="0" collapsed="false">
      <c r="V753" s="73"/>
      <c r="AH753" s="56"/>
      <c r="AI753" s="56"/>
      <c r="AJ753" s="70"/>
    </row>
    <row r="754" customFormat="false" ht="12.75" hidden="false" customHeight="false" outlineLevel="0" collapsed="false">
      <c r="V754" s="73"/>
      <c r="AH754" s="56"/>
      <c r="AI754" s="56"/>
      <c r="AJ754" s="70"/>
    </row>
    <row r="755" customFormat="false" ht="12.75" hidden="false" customHeight="false" outlineLevel="0" collapsed="false">
      <c r="V755" s="73"/>
      <c r="AH755" s="56"/>
      <c r="AI755" s="56"/>
      <c r="AJ755" s="70"/>
    </row>
    <row r="756" customFormat="false" ht="12.75" hidden="false" customHeight="false" outlineLevel="0" collapsed="false">
      <c r="V756" s="73"/>
      <c r="AH756" s="56"/>
      <c r="AI756" s="56"/>
      <c r="AJ756" s="70"/>
    </row>
    <row r="757" customFormat="false" ht="12.75" hidden="false" customHeight="false" outlineLevel="0" collapsed="false">
      <c r="V757" s="73"/>
      <c r="AH757" s="56"/>
      <c r="AI757" s="56"/>
      <c r="AJ757" s="70"/>
    </row>
    <row r="758" customFormat="false" ht="12.75" hidden="false" customHeight="false" outlineLevel="0" collapsed="false">
      <c r="V758" s="73"/>
      <c r="AH758" s="56"/>
      <c r="AI758" s="56"/>
      <c r="AJ758" s="70"/>
    </row>
    <row r="759" customFormat="false" ht="12.75" hidden="false" customHeight="false" outlineLevel="0" collapsed="false">
      <c r="V759" s="73"/>
      <c r="AH759" s="56"/>
      <c r="AI759" s="56"/>
      <c r="AJ759" s="70"/>
    </row>
    <row r="760" customFormat="false" ht="12.75" hidden="false" customHeight="false" outlineLevel="0" collapsed="false">
      <c r="V760" s="73"/>
      <c r="AH760" s="56"/>
      <c r="AI760" s="56"/>
      <c r="AJ760" s="70"/>
    </row>
    <row r="761" customFormat="false" ht="12.75" hidden="false" customHeight="false" outlineLevel="0" collapsed="false">
      <c r="V761" s="73"/>
      <c r="AH761" s="56"/>
      <c r="AI761" s="56"/>
      <c r="AJ761" s="70"/>
    </row>
    <row r="762" customFormat="false" ht="12.75" hidden="false" customHeight="false" outlineLevel="0" collapsed="false">
      <c r="V762" s="73"/>
      <c r="AH762" s="56"/>
      <c r="AI762" s="56"/>
      <c r="AJ762" s="70"/>
    </row>
    <row r="763" customFormat="false" ht="12.75" hidden="false" customHeight="false" outlineLevel="0" collapsed="false">
      <c r="V763" s="73"/>
      <c r="AH763" s="56"/>
      <c r="AI763" s="56"/>
      <c r="AJ763" s="70"/>
    </row>
    <row r="764" customFormat="false" ht="12.75" hidden="false" customHeight="false" outlineLevel="0" collapsed="false">
      <c r="V764" s="73"/>
      <c r="AH764" s="56"/>
      <c r="AI764" s="56"/>
      <c r="AJ764" s="70"/>
    </row>
    <row r="765" customFormat="false" ht="12.75" hidden="false" customHeight="false" outlineLevel="0" collapsed="false">
      <c r="V765" s="73"/>
      <c r="AH765" s="56"/>
      <c r="AI765" s="56"/>
      <c r="AJ765" s="70"/>
    </row>
    <row r="766" customFormat="false" ht="12.75" hidden="false" customHeight="false" outlineLevel="0" collapsed="false">
      <c r="V766" s="73"/>
      <c r="AH766" s="56"/>
      <c r="AI766" s="56"/>
      <c r="AJ766" s="70"/>
    </row>
    <row r="767" customFormat="false" ht="12.75" hidden="false" customHeight="false" outlineLevel="0" collapsed="false">
      <c r="V767" s="73"/>
      <c r="AH767" s="56"/>
      <c r="AI767" s="56"/>
      <c r="AJ767" s="70"/>
    </row>
    <row r="768" customFormat="false" ht="12.75" hidden="false" customHeight="false" outlineLevel="0" collapsed="false">
      <c r="V768" s="73"/>
      <c r="AH768" s="56"/>
      <c r="AI768" s="56"/>
      <c r="AJ768" s="70"/>
    </row>
    <row r="769" customFormat="false" ht="12.75" hidden="false" customHeight="false" outlineLevel="0" collapsed="false">
      <c r="V769" s="73"/>
      <c r="AH769" s="56"/>
      <c r="AI769" s="56"/>
      <c r="AJ769" s="70"/>
    </row>
    <row r="770" customFormat="false" ht="12.75" hidden="false" customHeight="false" outlineLevel="0" collapsed="false">
      <c r="V770" s="73"/>
      <c r="AH770" s="56"/>
      <c r="AI770" s="56"/>
      <c r="AJ770" s="70"/>
    </row>
    <row r="771" customFormat="false" ht="12.75" hidden="false" customHeight="false" outlineLevel="0" collapsed="false">
      <c r="V771" s="73"/>
      <c r="AH771" s="56"/>
      <c r="AI771" s="56"/>
      <c r="AJ771" s="70"/>
    </row>
    <row r="772" customFormat="false" ht="12.75" hidden="false" customHeight="false" outlineLevel="0" collapsed="false">
      <c r="V772" s="73"/>
      <c r="AH772" s="56"/>
      <c r="AI772" s="56"/>
      <c r="AJ772" s="70"/>
    </row>
    <row r="773" customFormat="false" ht="12.75" hidden="false" customHeight="false" outlineLevel="0" collapsed="false">
      <c r="V773" s="73"/>
      <c r="AH773" s="56"/>
      <c r="AI773" s="56"/>
      <c r="AJ773" s="70"/>
    </row>
    <row r="774" customFormat="false" ht="12.75" hidden="false" customHeight="false" outlineLevel="0" collapsed="false">
      <c r="V774" s="73"/>
      <c r="AH774" s="56"/>
      <c r="AI774" s="56"/>
      <c r="AJ774" s="70"/>
    </row>
    <row r="775" customFormat="false" ht="12.75" hidden="false" customHeight="false" outlineLevel="0" collapsed="false">
      <c r="V775" s="73"/>
      <c r="AH775" s="56"/>
      <c r="AI775" s="56"/>
      <c r="AJ775" s="70"/>
    </row>
    <row r="776" customFormat="false" ht="12.75" hidden="false" customHeight="false" outlineLevel="0" collapsed="false">
      <c r="V776" s="73"/>
      <c r="AH776" s="56"/>
      <c r="AI776" s="56"/>
      <c r="AJ776" s="70"/>
    </row>
    <row r="777" customFormat="false" ht="12.75" hidden="false" customHeight="false" outlineLevel="0" collapsed="false">
      <c r="V777" s="73"/>
      <c r="AH777" s="56"/>
      <c r="AI777" s="56"/>
      <c r="AJ777" s="70"/>
    </row>
    <row r="778" customFormat="false" ht="12.75" hidden="false" customHeight="false" outlineLevel="0" collapsed="false">
      <c r="V778" s="73"/>
      <c r="AH778" s="56"/>
      <c r="AI778" s="56"/>
      <c r="AJ778" s="70"/>
    </row>
    <row r="779" customFormat="false" ht="12.75" hidden="false" customHeight="false" outlineLevel="0" collapsed="false">
      <c r="V779" s="73"/>
      <c r="AH779" s="56"/>
      <c r="AI779" s="56"/>
      <c r="AJ779" s="70"/>
    </row>
    <row r="780" customFormat="false" ht="12.75" hidden="false" customHeight="false" outlineLevel="0" collapsed="false">
      <c r="V780" s="73"/>
      <c r="AH780" s="56"/>
      <c r="AI780" s="56"/>
      <c r="AJ780" s="70"/>
    </row>
    <row r="781" customFormat="false" ht="12.75" hidden="false" customHeight="false" outlineLevel="0" collapsed="false">
      <c r="V781" s="73"/>
      <c r="AH781" s="56"/>
      <c r="AI781" s="56"/>
      <c r="AJ781" s="70"/>
    </row>
    <row r="782" customFormat="false" ht="12.75" hidden="false" customHeight="false" outlineLevel="0" collapsed="false">
      <c r="V782" s="73"/>
      <c r="AH782" s="56"/>
      <c r="AI782" s="56"/>
      <c r="AJ782" s="70"/>
    </row>
    <row r="783" customFormat="false" ht="12.75" hidden="false" customHeight="false" outlineLevel="0" collapsed="false">
      <c r="V783" s="73"/>
      <c r="AH783" s="56"/>
      <c r="AI783" s="56"/>
      <c r="AJ783" s="70"/>
    </row>
    <row r="784" customFormat="false" ht="12.75" hidden="false" customHeight="false" outlineLevel="0" collapsed="false">
      <c r="V784" s="73"/>
      <c r="AH784" s="56"/>
      <c r="AI784" s="56"/>
      <c r="AJ784" s="70"/>
    </row>
    <row r="785" customFormat="false" ht="12.75" hidden="false" customHeight="false" outlineLevel="0" collapsed="false">
      <c r="V785" s="73"/>
      <c r="AH785" s="56"/>
      <c r="AI785" s="56"/>
      <c r="AJ785" s="70"/>
    </row>
    <row r="786" customFormat="false" ht="12.75" hidden="false" customHeight="false" outlineLevel="0" collapsed="false">
      <c r="V786" s="73"/>
      <c r="AH786" s="56"/>
      <c r="AI786" s="56"/>
      <c r="AJ786" s="70"/>
    </row>
    <row r="787" customFormat="false" ht="12.75" hidden="false" customHeight="false" outlineLevel="0" collapsed="false">
      <c r="AH787" s="56"/>
      <c r="AI787" s="56"/>
      <c r="AJ787" s="70"/>
    </row>
    <row r="788" customFormat="false" ht="12.75" hidden="false" customHeight="false" outlineLevel="0" collapsed="false">
      <c r="AH788" s="56"/>
      <c r="AI788" s="56"/>
      <c r="AJ788" s="70"/>
    </row>
    <row r="789" customFormat="false" ht="12.75" hidden="false" customHeight="false" outlineLevel="0" collapsed="false">
      <c r="AH789" s="56"/>
      <c r="AI789" s="56"/>
      <c r="AJ789" s="70"/>
    </row>
    <row r="790" customFormat="false" ht="12.75" hidden="false" customHeight="false" outlineLevel="0" collapsed="false">
      <c r="AH790" s="56"/>
      <c r="AI790" s="56"/>
      <c r="AJ790" s="70"/>
    </row>
    <row r="791" customFormat="false" ht="12.75" hidden="false" customHeight="false" outlineLevel="0" collapsed="false">
      <c r="AH791" s="56"/>
      <c r="AI791" s="56"/>
      <c r="AJ791" s="70"/>
    </row>
    <row r="792" customFormat="false" ht="12.75" hidden="false" customHeight="false" outlineLevel="0" collapsed="false">
      <c r="AH792" s="56"/>
      <c r="AI792" s="56"/>
      <c r="AJ792" s="70"/>
    </row>
    <row r="793" customFormat="false" ht="12.75" hidden="false" customHeight="false" outlineLevel="0" collapsed="false">
      <c r="AH793" s="56"/>
      <c r="AI793" s="56"/>
      <c r="AJ793" s="70"/>
    </row>
    <row r="794" customFormat="false" ht="12.75" hidden="false" customHeight="false" outlineLevel="0" collapsed="false">
      <c r="AH794" s="56"/>
      <c r="AI794" s="56"/>
      <c r="AJ794" s="70"/>
    </row>
    <row r="795" customFormat="false" ht="12.75" hidden="false" customHeight="false" outlineLevel="0" collapsed="false">
      <c r="AH795" s="56"/>
      <c r="AI795" s="56"/>
      <c r="AJ795" s="70"/>
    </row>
    <row r="796" customFormat="false" ht="12.75" hidden="false" customHeight="false" outlineLevel="0" collapsed="false">
      <c r="AH796" s="56"/>
      <c r="AI796" s="56"/>
      <c r="AJ796" s="70"/>
    </row>
    <row r="797" customFormat="false" ht="12.75" hidden="false" customHeight="false" outlineLevel="0" collapsed="false">
      <c r="AH797" s="56"/>
      <c r="AI797" s="56"/>
      <c r="AJ797" s="70"/>
    </row>
    <row r="798" customFormat="false" ht="12.75" hidden="false" customHeight="false" outlineLevel="0" collapsed="false">
      <c r="AH798" s="56"/>
      <c r="AI798" s="56"/>
      <c r="AJ798" s="70"/>
    </row>
    <row r="799" customFormat="false" ht="12.75" hidden="false" customHeight="false" outlineLevel="0" collapsed="false">
      <c r="AH799" s="56"/>
      <c r="AI799" s="56"/>
      <c r="AJ799" s="70"/>
    </row>
    <row r="800" customFormat="false" ht="12.75" hidden="false" customHeight="false" outlineLevel="0" collapsed="false">
      <c r="AH800" s="56"/>
      <c r="AI800" s="56"/>
      <c r="AJ800" s="70"/>
    </row>
    <row r="801" customFormat="false" ht="12.75" hidden="false" customHeight="false" outlineLevel="0" collapsed="false">
      <c r="AH801" s="56"/>
      <c r="AI801" s="56"/>
      <c r="AJ801" s="70"/>
    </row>
    <row r="802" customFormat="false" ht="12.75" hidden="false" customHeight="false" outlineLevel="0" collapsed="false">
      <c r="AH802" s="56"/>
      <c r="AI802" s="56"/>
      <c r="AJ802" s="70"/>
    </row>
    <row r="803" customFormat="false" ht="12.75" hidden="false" customHeight="false" outlineLevel="0" collapsed="false">
      <c r="AH803" s="56"/>
      <c r="AI803" s="56"/>
      <c r="AJ803" s="70"/>
    </row>
    <row r="804" customFormat="false" ht="12.75" hidden="false" customHeight="false" outlineLevel="0" collapsed="false">
      <c r="AH804" s="56"/>
      <c r="AI804" s="56"/>
      <c r="AJ804" s="70"/>
    </row>
    <row r="805" customFormat="false" ht="12.75" hidden="false" customHeight="false" outlineLevel="0" collapsed="false">
      <c r="AH805" s="56"/>
      <c r="AI805" s="56"/>
      <c r="AJ805" s="70"/>
    </row>
    <row r="806" customFormat="false" ht="12.75" hidden="false" customHeight="false" outlineLevel="0" collapsed="false">
      <c r="AH806" s="56"/>
      <c r="AI806" s="56"/>
      <c r="AJ806" s="70"/>
    </row>
    <row r="807" customFormat="false" ht="12.75" hidden="false" customHeight="false" outlineLevel="0" collapsed="false">
      <c r="AH807" s="56"/>
      <c r="AI807" s="56"/>
      <c r="AJ807" s="70"/>
    </row>
    <row r="808" customFormat="false" ht="12.75" hidden="false" customHeight="false" outlineLevel="0" collapsed="false">
      <c r="AH808" s="56"/>
      <c r="AI808" s="56"/>
      <c r="AJ808" s="70"/>
    </row>
    <row r="809" customFormat="false" ht="12.75" hidden="false" customHeight="false" outlineLevel="0" collapsed="false">
      <c r="AH809" s="56"/>
      <c r="AI809" s="56"/>
      <c r="AJ809" s="70"/>
    </row>
    <row r="810" customFormat="false" ht="12.75" hidden="false" customHeight="false" outlineLevel="0" collapsed="false">
      <c r="AH810" s="56"/>
      <c r="AI810" s="56"/>
      <c r="AJ810" s="70"/>
    </row>
    <row r="811" customFormat="false" ht="12.75" hidden="false" customHeight="false" outlineLevel="0" collapsed="false">
      <c r="AH811" s="56"/>
      <c r="AI811" s="56"/>
      <c r="AJ811" s="70"/>
    </row>
    <row r="812" customFormat="false" ht="12.75" hidden="false" customHeight="false" outlineLevel="0" collapsed="false">
      <c r="AH812" s="56"/>
      <c r="AI812" s="56"/>
      <c r="AJ812" s="70"/>
    </row>
    <row r="813" customFormat="false" ht="12.75" hidden="false" customHeight="false" outlineLevel="0" collapsed="false">
      <c r="AH813" s="56"/>
      <c r="AI813" s="56"/>
      <c r="AJ813" s="70"/>
    </row>
    <row r="814" customFormat="false" ht="12.75" hidden="false" customHeight="false" outlineLevel="0" collapsed="false">
      <c r="AH814" s="56"/>
      <c r="AI814" s="56"/>
      <c r="AJ814" s="70"/>
    </row>
    <row r="815" customFormat="false" ht="12.75" hidden="false" customHeight="false" outlineLevel="0" collapsed="false">
      <c r="AH815" s="56"/>
      <c r="AI815" s="56"/>
      <c r="AJ815" s="70"/>
    </row>
    <row r="816" customFormat="false" ht="12.75" hidden="false" customHeight="false" outlineLevel="0" collapsed="false">
      <c r="AH816" s="56"/>
      <c r="AI816" s="56"/>
      <c r="AJ816" s="70"/>
    </row>
    <row r="817" customFormat="false" ht="12.75" hidden="false" customHeight="false" outlineLevel="0" collapsed="false">
      <c r="AH817" s="56"/>
      <c r="AI817" s="56"/>
      <c r="AJ817" s="70"/>
    </row>
    <row r="818" customFormat="false" ht="12.75" hidden="false" customHeight="false" outlineLevel="0" collapsed="false">
      <c r="AH818" s="56"/>
      <c r="AI818" s="56"/>
      <c r="AJ818" s="70"/>
    </row>
    <row r="819" customFormat="false" ht="12.75" hidden="false" customHeight="false" outlineLevel="0" collapsed="false">
      <c r="AH819" s="56"/>
      <c r="AI819" s="56"/>
      <c r="AJ819" s="70"/>
    </row>
    <row r="820" customFormat="false" ht="12.75" hidden="false" customHeight="false" outlineLevel="0" collapsed="false">
      <c r="AH820" s="56"/>
      <c r="AI820" s="56"/>
      <c r="AJ820" s="70"/>
    </row>
    <row r="821" customFormat="false" ht="12.75" hidden="false" customHeight="false" outlineLevel="0" collapsed="false">
      <c r="AH821" s="56"/>
      <c r="AI821" s="56"/>
      <c r="AJ821" s="70"/>
    </row>
    <row r="822" customFormat="false" ht="12.75" hidden="false" customHeight="false" outlineLevel="0" collapsed="false">
      <c r="AH822" s="56"/>
      <c r="AI822" s="56"/>
      <c r="AJ822" s="70"/>
    </row>
    <row r="823" customFormat="false" ht="12.75" hidden="false" customHeight="false" outlineLevel="0" collapsed="false">
      <c r="AH823" s="56"/>
      <c r="AI823" s="56"/>
      <c r="AJ823" s="70"/>
    </row>
    <row r="824" customFormat="false" ht="12.75" hidden="false" customHeight="false" outlineLevel="0" collapsed="false">
      <c r="AH824" s="56"/>
      <c r="AI824" s="56"/>
      <c r="AJ824" s="70"/>
    </row>
    <row r="825" customFormat="false" ht="12.75" hidden="false" customHeight="false" outlineLevel="0" collapsed="false">
      <c r="AH825" s="56"/>
      <c r="AI825" s="56"/>
      <c r="AJ825" s="70"/>
    </row>
    <row r="826" customFormat="false" ht="12.75" hidden="false" customHeight="false" outlineLevel="0" collapsed="false">
      <c r="AH826" s="56"/>
      <c r="AI826" s="56"/>
      <c r="AJ826" s="70"/>
    </row>
    <row r="827" customFormat="false" ht="12.75" hidden="false" customHeight="false" outlineLevel="0" collapsed="false">
      <c r="AH827" s="56"/>
      <c r="AI827" s="56"/>
      <c r="AJ827" s="70"/>
    </row>
    <row r="828" customFormat="false" ht="12.75" hidden="false" customHeight="false" outlineLevel="0" collapsed="false">
      <c r="AH828" s="56"/>
      <c r="AI828" s="56"/>
      <c r="AJ828" s="70"/>
    </row>
    <row r="829" customFormat="false" ht="12.75" hidden="false" customHeight="false" outlineLevel="0" collapsed="false">
      <c r="AH829" s="56"/>
      <c r="AI829" s="56"/>
      <c r="AJ829" s="70"/>
    </row>
    <row r="830" customFormat="false" ht="12.75" hidden="false" customHeight="false" outlineLevel="0" collapsed="false">
      <c r="AH830" s="56"/>
      <c r="AI830" s="56"/>
      <c r="AJ830" s="70"/>
    </row>
    <row r="831" customFormat="false" ht="12.75" hidden="false" customHeight="false" outlineLevel="0" collapsed="false">
      <c r="AH831" s="56"/>
      <c r="AI831" s="56"/>
      <c r="AJ831" s="70"/>
    </row>
    <row r="832" customFormat="false" ht="12.75" hidden="false" customHeight="false" outlineLevel="0" collapsed="false">
      <c r="AH832" s="56"/>
      <c r="AI832" s="56"/>
      <c r="AJ832" s="70"/>
    </row>
    <row r="833" customFormat="false" ht="12.75" hidden="false" customHeight="false" outlineLevel="0" collapsed="false">
      <c r="AH833" s="56"/>
      <c r="AI833" s="56"/>
      <c r="AJ833" s="70"/>
    </row>
    <row r="834" customFormat="false" ht="12.75" hidden="false" customHeight="false" outlineLevel="0" collapsed="false">
      <c r="AH834" s="56"/>
      <c r="AI834" s="56"/>
      <c r="AJ834" s="70"/>
    </row>
    <row r="835" customFormat="false" ht="12.75" hidden="false" customHeight="false" outlineLevel="0" collapsed="false">
      <c r="AH835" s="56"/>
      <c r="AI835" s="56"/>
      <c r="AJ835" s="70"/>
    </row>
    <row r="836" customFormat="false" ht="12.75" hidden="false" customHeight="false" outlineLevel="0" collapsed="false">
      <c r="AH836" s="56"/>
      <c r="AI836" s="56"/>
      <c r="AJ836" s="70"/>
    </row>
    <row r="837" customFormat="false" ht="12.75" hidden="false" customHeight="false" outlineLevel="0" collapsed="false">
      <c r="AH837" s="56"/>
      <c r="AI837" s="56"/>
      <c r="AJ837" s="70"/>
    </row>
    <row r="838" customFormat="false" ht="12.75" hidden="false" customHeight="false" outlineLevel="0" collapsed="false">
      <c r="AH838" s="56"/>
      <c r="AI838" s="56"/>
      <c r="AJ838" s="70"/>
    </row>
    <row r="839" customFormat="false" ht="12.75" hidden="false" customHeight="false" outlineLevel="0" collapsed="false">
      <c r="AH839" s="56"/>
      <c r="AI839" s="56"/>
      <c r="AJ839" s="70"/>
    </row>
    <row r="840" customFormat="false" ht="12.75" hidden="false" customHeight="false" outlineLevel="0" collapsed="false">
      <c r="AH840" s="56"/>
      <c r="AI840" s="56"/>
      <c r="AJ840" s="70"/>
    </row>
    <row r="841" customFormat="false" ht="12.75" hidden="false" customHeight="false" outlineLevel="0" collapsed="false">
      <c r="AH841" s="56"/>
      <c r="AI841" s="56"/>
      <c r="AJ841" s="70"/>
    </row>
    <row r="842" customFormat="false" ht="12.75" hidden="false" customHeight="false" outlineLevel="0" collapsed="false">
      <c r="AH842" s="56"/>
      <c r="AI842" s="56"/>
      <c r="AJ842" s="70"/>
    </row>
    <row r="843" customFormat="false" ht="12.75" hidden="false" customHeight="false" outlineLevel="0" collapsed="false">
      <c r="AH843" s="56"/>
      <c r="AI843" s="56"/>
      <c r="AJ843" s="70"/>
    </row>
    <row r="844" customFormat="false" ht="12.75" hidden="false" customHeight="false" outlineLevel="0" collapsed="false">
      <c r="AH844" s="56"/>
      <c r="AI844" s="56"/>
      <c r="AJ844" s="70"/>
    </row>
    <row r="845" customFormat="false" ht="12.75" hidden="false" customHeight="false" outlineLevel="0" collapsed="false">
      <c r="AH845" s="56"/>
      <c r="AI845" s="56"/>
      <c r="AJ845" s="70"/>
    </row>
    <row r="846" customFormat="false" ht="12.75" hidden="false" customHeight="false" outlineLevel="0" collapsed="false">
      <c r="AH846" s="56"/>
      <c r="AI846" s="56"/>
      <c r="AJ846" s="70"/>
    </row>
    <row r="847" customFormat="false" ht="12.75" hidden="false" customHeight="false" outlineLevel="0" collapsed="false">
      <c r="AH847" s="56"/>
      <c r="AI847" s="56"/>
      <c r="AJ847" s="70"/>
    </row>
    <row r="848" customFormat="false" ht="12.75" hidden="false" customHeight="false" outlineLevel="0" collapsed="false">
      <c r="AH848" s="56"/>
      <c r="AI848" s="56"/>
      <c r="AJ848" s="70"/>
    </row>
    <row r="849" customFormat="false" ht="12.75" hidden="false" customHeight="false" outlineLevel="0" collapsed="false">
      <c r="AH849" s="56"/>
      <c r="AI849" s="56"/>
      <c r="AJ849" s="70"/>
    </row>
    <row r="850" customFormat="false" ht="12.75" hidden="false" customHeight="false" outlineLevel="0" collapsed="false">
      <c r="AH850" s="56"/>
      <c r="AI850" s="56"/>
      <c r="AJ850" s="70"/>
    </row>
    <row r="851" customFormat="false" ht="12.75" hidden="false" customHeight="false" outlineLevel="0" collapsed="false">
      <c r="AH851" s="56"/>
      <c r="AI851" s="56"/>
      <c r="AJ851" s="70"/>
    </row>
    <row r="852" customFormat="false" ht="12.75" hidden="false" customHeight="false" outlineLevel="0" collapsed="false">
      <c r="AH852" s="56"/>
      <c r="AI852" s="56"/>
      <c r="AJ852" s="70"/>
    </row>
    <row r="853" customFormat="false" ht="12.75" hidden="false" customHeight="false" outlineLevel="0" collapsed="false">
      <c r="AH853" s="56"/>
      <c r="AI853" s="56"/>
      <c r="AJ853" s="70"/>
    </row>
    <row r="854" customFormat="false" ht="12.75" hidden="false" customHeight="false" outlineLevel="0" collapsed="false">
      <c r="AH854" s="56"/>
      <c r="AI854" s="56"/>
      <c r="AJ854" s="70"/>
    </row>
    <row r="855" customFormat="false" ht="12.75" hidden="false" customHeight="false" outlineLevel="0" collapsed="false">
      <c r="AH855" s="56"/>
      <c r="AI855" s="56"/>
      <c r="AJ855" s="70"/>
    </row>
    <row r="856" customFormat="false" ht="12.75" hidden="false" customHeight="false" outlineLevel="0" collapsed="false">
      <c r="AH856" s="56"/>
      <c r="AI856" s="56"/>
      <c r="AJ856" s="70"/>
    </row>
    <row r="857" customFormat="false" ht="12.75" hidden="false" customHeight="false" outlineLevel="0" collapsed="false">
      <c r="AH857" s="56"/>
      <c r="AI857" s="56"/>
      <c r="AJ857" s="70"/>
    </row>
    <row r="858" customFormat="false" ht="12.75" hidden="false" customHeight="false" outlineLevel="0" collapsed="false">
      <c r="AH858" s="56"/>
      <c r="AI858" s="56"/>
      <c r="AJ858" s="70"/>
    </row>
    <row r="859" customFormat="false" ht="12.75" hidden="false" customHeight="false" outlineLevel="0" collapsed="false">
      <c r="AH859" s="56"/>
      <c r="AI859" s="56"/>
      <c r="AJ859" s="70"/>
    </row>
    <row r="860" customFormat="false" ht="12.75" hidden="false" customHeight="false" outlineLevel="0" collapsed="false">
      <c r="AH860" s="56"/>
      <c r="AI860" s="56"/>
      <c r="AJ860" s="70"/>
    </row>
    <row r="861" customFormat="false" ht="12.75" hidden="false" customHeight="false" outlineLevel="0" collapsed="false">
      <c r="AH861" s="56"/>
      <c r="AI861" s="56"/>
      <c r="AJ861" s="70"/>
    </row>
    <row r="862" customFormat="false" ht="12.75" hidden="false" customHeight="false" outlineLevel="0" collapsed="false">
      <c r="AH862" s="56"/>
      <c r="AI862" s="56"/>
      <c r="AJ862" s="70"/>
    </row>
    <row r="863" customFormat="false" ht="12.75" hidden="false" customHeight="false" outlineLevel="0" collapsed="false">
      <c r="AH863" s="56"/>
      <c r="AI863" s="56"/>
      <c r="AJ863" s="70"/>
    </row>
    <row r="864" customFormat="false" ht="12.75" hidden="false" customHeight="false" outlineLevel="0" collapsed="false">
      <c r="AH864" s="56"/>
      <c r="AI864" s="56"/>
      <c r="AJ864" s="70"/>
    </row>
    <row r="865" customFormat="false" ht="12.75" hidden="false" customHeight="false" outlineLevel="0" collapsed="false">
      <c r="AH865" s="56"/>
      <c r="AI865" s="56"/>
      <c r="AJ865" s="70"/>
    </row>
    <row r="866" customFormat="false" ht="12.75" hidden="false" customHeight="false" outlineLevel="0" collapsed="false">
      <c r="AH866" s="56"/>
      <c r="AI866" s="56"/>
      <c r="AJ866" s="70"/>
    </row>
    <row r="867" customFormat="false" ht="12.75" hidden="false" customHeight="false" outlineLevel="0" collapsed="false">
      <c r="AH867" s="56"/>
      <c r="AI867" s="56"/>
      <c r="AJ867" s="70"/>
    </row>
    <row r="868" customFormat="false" ht="12.75" hidden="false" customHeight="false" outlineLevel="0" collapsed="false">
      <c r="AH868" s="56"/>
      <c r="AI868" s="56"/>
      <c r="AJ868" s="70"/>
    </row>
    <row r="869" customFormat="false" ht="12.75" hidden="false" customHeight="false" outlineLevel="0" collapsed="false">
      <c r="AH869" s="56"/>
      <c r="AI869" s="56"/>
      <c r="AJ869" s="70"/>
    </row>
    <row r="870" customFormat="false" ht="12.75" hidden="false" customHeight="false" outlineLevel="0" collapsed="false">
      <c r="AH870" s="56"/>
      <c r="AI870" s="56"/>
      <c r="AJ870" s="70"/>
    </row>
    <row r="871" customFormat="false" ht="12.75" hidden="false" customHeight="false" outlineLevel="0" collapsed="false">
      <c r="AH871" s="56"/>
      <c r="AI871" s="56"/>
      <c r="AJ871" s="70"/>
    </row>
    <row r="872" customFormat="false" ht="12.75" hidden="false" customHeight="false" outlineLevel="0" collapsed="false">
      <c r="AH872" s="56"/>
      <c r="AI872" s="56"/>
      <c r="AJ872" s="70"/>
    </row>
    <row r="873" customFormat="false" ht="12.75" hidden="false" customHeight="false" outlineLevel="0" collapsed="false">
      <c r="AH873" s="56"/>
      <c r="AI873" s="56"/>
      <c r="AJ873" s="70"/>
    </row>
    <row r="874" customFormat="false" ht="12.75" hidden="false" customHeight="false" outlineLevel="0" collapsed="false">
      <c r="AH874" s="56"/>
      <c r="AI874" s="56"/>
      <c r="AJ874" s="70"/>
    </row>
    <row r="875" customFormat="false" ht="12.75" hidden="false" customHeight="false" outlineLevel="0" collapsed="false">
      <c r="AH875" s="56"/>
      <c r="AI875" s="56"/>
      <c r="AJ875" s="70"/>
    </row>
    <row r="876" customFormat="false" ht="12.75" hidden="false" customHeight="false" outlineLevel="0" collapsed="false">
      <c r="AH876" s="56"/>
      <c r="AI876" s="56"/>
      <c r="AJ876" s="70"/>
    </row>
    <row r="877" customFormat="false" ht="12.75" hidden="false" customHeight="false" outlineLevel="0" collapsed="false">
      <c r="AH877" s="56"/>
      <c r="AI877" s="56"/>
      <c r="AJ877" s="70"/>
    </row>
    <row r="878" customFormat="false" ht="12.75" hidden="false" customHeight="false" outlineLevel="0" collapsed="false">
      <c r="AH878" s="56"/>
      <c r="AI878" s="56"/>
      <c r="AJ878" s="70"/>
    </row>
    <row r="879" customFormat="false" ht="12.75" hidden="false" customHeight="false" outlineLevel="0" collapsed="false">
      <c r="AH879" s="56"/>
      <c r="AI879" s="56"/>
      <c r="AJ879" s="70"/>
    </row>
    <row r="880" customFormat="false" ht="12.75" hidden="false" customHeight="false" outlineLevel="0" collapsed="false">
      <c r="AH880" s="56"/>
      <c r="AI880" s="56"/>
      <c r="AJ880" s="70"/>
    </row>
    <row r="881" customFormat="false" ht="12.75" hidden="false" customHeight="false" outlineLevel="0" collapsed="false">
      <c r="AH881" s="56"/>
      <c r="AI881" s="56"/>
      <c r="AJ881" s="70"/>
    </row>
    <row r="882" customFormat="false" ht="12.75" hidden="false" customHeight="false" outlineLevel="0" collapsed="false">
      <c r="AH882" s="56"/>
      <c r="AI882" s="56"/>
      <c r="AJ882" s="70"/>
    </row>
    <row r="883" customFormat="false" ht="12.75" hidden="false" customHeight="false" outlineLevel="0" collapsed="false">
      <c r="AH883" s="56"/>
      <c r="AI883" s="56"/>
      <c r="AJ883" s="70"/>
    </row>
    <row r="884" customFormat="false" ht="12.75" hidden="false" customHeight="false" outlineLevel="0" collapsed="false">
      <c r="AH884" s="56"/>
      <c r="AI884" s="56"/>
      <c r="AJ884" s="70"/>
    </row>
    <row r="885" customFormat="false" ht="12.75" hidden="false" customHeight="false" outlineLevel="0" collapsed="false">
      <c r="AH885" s="56"/>
      <c r="AI885" s="56"/>
      <c r="AJ885" s="70"/>
    </row>
    <row r="886" customFormat="false" ht="12.75" hidden="false" customHeight="false" outlineLevel="0" collapsed="false">
      <c r="AH886" s="56"/>
      <c r="AI886" s="56"/>
      <c r="AJ886" s="70"/>
    </row>
    <row r="887" customFormat="false" ht="12.75" hidden="false" customHeight="false" outlineLevel="0" collapsed="false">
      <c r="AH887" s="56"/>
      <c r="AI887" s="56"/>
      <c r="AJ887" s="70"/>
    </row>
    <row r="888" customFormat="false" ht="12.75" hidden="false" customHeight="false" outlineLevel="0" collapsed="false">
      <c r="AH888" s="56"/>
      <c r="AI888" s="56"/>
      <c r="AJ888" s="70"/>
    </row>
    <row r="889" customFormat="false" ht="12.75" hidden="false" customHeight="false" outlineLevel="0" collapsed="false">
      <c r="AH889" s="56"/>
      <c r="AI889" s="56"/>
      <c r="AJ889" s="70"/>
    </row>
    <row r="890" customFormat="false" ht="12.75" hidden="false" customHeight="false" outlineLevel="0" collapsed="false">
      <c r="AH890" s="56"/>
      <c r="AI890" s="56"/>
      <c r="AJ890" s="70"/>
    </row>
    <row r="891" customFormat="false" ht="12.75" hidden="false" customHeight="false" outlineLevel="0" collapsed="false">
      <c r="AH891" s="56"/>
      <c r="AI891" s="56"/>
      <c r="AJ891" s="70"/>
    </row>
    <row r="892" customFormat="false" ht="12.75" hidden="false" customHeight="false" outlineLevel="0" collapsed="false">
      <c r="AH892" s="56"/>
      <c r="AI892" s="56"/>
      <c r="AJ892" s="70"/>
    </row>
    <row r="893" customFormat="false" ht="12.75" hidden="false" customHeight="false" outlineLevel="0" collapsed="false">
      <c r="AH893" s="56"/>
      <c r="AI893" s="56"/>
      <c r="AJ893" s="70"/>
    </row>
    <row r="894" customFormat="false" ht="12.75" hidden="false" customHeight="false" outlineLevel="0" collapsed="false">
      <c r="AH894" s="56"/>
      <c r="AI894" s="56"/>
      <c r="AJ894" s="70"/>
    </row>
    <row r="895" customFormat="false" ht="12.75" hidden="false" customHeight="false" outlineLevel="0" collapsed="false">
      <c r="AH895" s="56"/>
      <c r="AI895" s="56"/>
      <c r="AJ895" s="70"/>
    </row>
    <row r="896" customFormat="false" ht="12.75" hidden="false" customHeight="false" outlineLevel="0" collapsed="false">
      <c r="AH896" s="56"/>
      <c r="AI896" s="56"/>
      <c r="AJ896" s="70"/>
    </row>
    <row r="897" customFormat="false" ht="12.75" hidden="false" customHeight="false" outlineLevel="0" collapsed="false">
      <c r="AH897" s="56"/>
      <c r="AI897" s="56"/>
      <c r="AJ897" s="70"/>
    </row>
    <row r="898" customFormat="false" ht="12.75" hidden="false" customHeight="false" outlineLevel="0" collapsed="false">
      <c r="AH898" s="56"/>
      <c r="AI898" s="56"/>
      <c r="AJ898" s="70"/>
    </row>
    <row r="899" customFormat="false" ht="12.75" hidden="false" customHeight="false" outlineLevel="0" collapsed="false">
      <c r="AH899" s="56"/>
      <c r="AI899" s="56"/>
      <c r="AJ899" s="70"/>
    </row>
    <row r="900" customFormat="false" ht="12.75" hidden="false" customHeight="false" outlineLevel="0" collapsed="false">
      <c r="AH900" s="56"/>
      <c r="AI900" s="56"/>
      <c r="AJ900" s="70"/>
    </row>
    <row r="901" customFormat="false" ht="12.75" hidden="false" customHeight="false" outlineLevel="0" collapsed="false">
      <c r="AH901" s="56"/>
      <c r="AI901" s="56"/>
      <c r="AJ901" s="70"/>
    </row>
    <row r="902" customFormat="false" ht="12.75" hidden="false" customHeight="false" outlineLevel="0" collapsed="false">
      <c r="AH902" s="56"/>
      <c r="AI902" s="56"/>
      <c r="AJ902" s="70"/>
    </row>
    <row r="903" customFormat="false" ht="12.75" hidden="false" customHeight="false" outlineLevel="0" collapsed="false">
      <c r="AH903" s="56"/>
      <c r="AI903" s="56"/>
      <c r="AJ903" s="70"/>
    </row>
    <row r="904" customFormat="false" ht="12.75" hidden="false" customHeight="false" outlineLevel="0" collapsed="false">
      <c r="AH904" s="56"/>
      <c r="AI904" s="56"/>
      <c r="AJ904" s="70"/>
    </row>
    <row r="905" customFormat="false" ht="12.75" hidden="false" customHeight="false" outlineLevel="0" collapsed="false">
      <c r="AH905" s="56"/>
      <c r="AI905" s="56"/>
      <c r="AJ905" s="70"/>
    </row>
    <row r="906" customFormat="false" ht="12.75" hidden="false" customHeight="false" outlineLevel="0" collapsed="false">
      <c r="AH906" s="56"/>
      <c r="AI906" s="56"/>
      <c r="AJ906" s="70"/>
    </row>
    <row r="907" customFormat="false" ht="12.75" hidden="false" customHeight="false" outlineLevel="0" collapsed="false">
      <c r="AH907" s="56"/>
      <c r="AI907" s="56"/>
      <c r="AJ907" s="70"/>
    </row>
    <row r="908" customFormat="false" ht="12.75" hidden="false" customHeight="false" outlineLevel="0" collapsed="false">
      <c r="AH908" s="56"/>
      <c r="AI908" s="56"/>
      <c r="AJ908" s="70"/>
    </row>
    <row r="909" customFormat="false" ht="12.75" hidden="false" customHeight="false" outlineLevel="0" collapsed="false">
      <c r="AH909" s="56"/>
      <c r="AI909" s="56"/>
      <c r="AJ909" s="70"/>
    </row>
    <row r="910" customFormat="false" ht="12.75" hidden="false" customHeight="false" outlineLevel="0" collapsed="false">
      <c r="AH910" s="56"/>
      <c r="AI910" s="56"/>
      <c r="AJ910" s="70"/>
    </row>
    <row r="911" customFormat="false" ht="12.75" hidden="false" customHeight="false" outlineLevel="0" collapsed="false">
      <c r="AH911" s="56"/>
      <c r="AI911" s="56"/>
      <c r="AJ911" s="70"/>
    </row>
    <row r="912" customFormat="false" ht="12.75" hidden="false" customHeight="false" outlineLevel="0" collapsed="false">
      <c r="AH912" s="56"/>
      <c r="AI912" s="56"/>
      <c r="AJ912" s="70"/>
    </row>
    <row r="913" customFormat="false" ht="12.75" hidden="false" customHeight="false" outlineLevel="0" collapsed="false">
      <c r="AH913" s="56"/>
      <c r="AI913" s="56"/>
      <c r="AJ913" s="70"/>
    </row>
    <row r="914" customFormat="false" ht="12.75" hidden="false" customHeight="false" outlineLevel="0" collapsed="false">
      <c r="AH914" s="56"/>
      <c r="AI914" s="56"/>
      <c r="AJ914" s="70"/>
    </row>
    <row r="915" customFormat="false" ht="12.75" hidden="false" customHeight="false" outlineLevel="0" collapsed="false">
      <c r="AH915" s="56"/>
      <c r="AI915" s="56"/>
      <c r="AJ915" s="70"/>
    </row>
    <row r="916" customFormat="false" ht="12.75" hidden="false" customHeight="false" outlineLevel="0" collapsed="false">
      <c r="AH916" s="56"/>
      <c r="AI916" s="56"/>
      <c r="AJ916" s="70"/>
    </row>
    <row r="917" customFormat="false" ht="12.75" hidden="false" customHeight="false" outlineLevel="0" collapsed="false">
      <c r="AH917" s="56"/>
      <c r="AI917" s="56"/>
      <c r="AJ917" s="70"/>
    </row>
    <row r="918" customFormat="false" ht="12.75" hidden="false" customHeight="false" outlineLevel="0" collapsed="false">
      <c r="AH918" s="56"/>
      <c r="AI918" s="56"/>
      <c r="AJ918" s="70"/>
    </row>
    <row r="919" customFormat="false" ht="12.75" hidden="false" customHeight="false" outlineLevel="0" collapsed="false">
      <c r="AH919" s="56"/>
      <c r="AI919" s="56"/>
      <c r="AJ919" s="70"/>
    </row>
    <row r="920" customFormat="false" ht="12.75" hidden="false" customHeight="false" outlineLevel="0" collapsed="false">
      <c r="AH920" s="56"/>
      <c r="AI920" s="56"/>
      <c r="AJ920" s="70"/>
    </row>
    <row r="921" customFormat="false" ht="12.75" hidden="false" customHeight="false" outlineLevel="0" collapsed="false">
      <c r="AH921" s="56"/>
      <c r="AI921" s="56"/>
      <c r="AJ921" s="70"/>
    </row>
    <row r="922" customFormat="false" ht="12.75" hidden="false" customHeight="false" outlineLevel="0" collapsed="false">
      <c r="AH922" s="56"/>
      <c r="AI922" s="56"/>
      <c r="AJ922" s="70"/>
    </row>
    <row r="923" customFormat="false" ht="12.75" hidden="false" customHeight="false" outlineLevel="0" collapsed="false">
      <c r="AH923" s="56"/>
      <c r="AI923" s="56"/>
      <c r="AJ923" s="70"/>
    </row>
    <row r="924" customFormat="false" ht="12.75" hidden="false" customHeight="false" outlineLevel="0" collapsed="false">
      <c r="AH924" s="56"/>
      <c r="AI924" s="56"/>
      <c r="AJ924" s="70"/>
    </row>
    <row r="925" customFormat="false" ht="12.75" hidden="false" customHeight="false" outlineLevel="0" collapsed="false">
      <c r="AH925" s="56"/>
      <c r="AI925" s="56"/>
      <c r="AJ925" s="70"/>
    </row>
    <row r="926" customFormat="false" ht="12.75" hidden="false" customHeight="false" outlineLevel="0" collapsed="false">
      <c r="AH926" s="56"/>
      <c r="AI926" s="56"/>
      <c r="AJ926" s="70"/>
    </row>
    <row r="927" customFormat="false" ht="12.75" hidden="false" customHeight="false" outlineLevel="0" collapsed="false">
      <c r="AH927" s="56"/>
      <c r="AI927" s="56"/>
      <c r="AJ927" s="70"/>
    </row>
    <row r="928" customFormat="false" ht="12.75" hidden="false" customHeight="false" outlineLevel="0" collapsed="false">
      <c r="AH928" s="56"/>
      <c r="AI928" s="56"/>
      <c r="AJ928" s="70"/>
    </row>
    <row r="929" customFormat="false" ht="12.75" hidden="false" customHeight="false" outlineLevel="0" collapsed="false">
      <c r="AH929" s="56"/>
      <c r="AI929" s="56"/>
      <c r="AJ929" s="70"/>
    </row>
    <row r="930" customFormat="false" ht="12.75" hidden="false" customHeight="false" outlineLevel="0" collapsed="false">
      <c r="AH930" s="56"/>
      <c r="AI930" s="56"/>
      <c r="AJ930" s="70"/>
    </row>
    <row r="931" customFormat="false" ht="12.75" hidden="false" customHeight="false" outlineLevel="0" collapsed="false">
      <c r="AH931" s="56"/>
      <c r="AI931" s="56"/>
      <c r="AJ931" s="70"/>
    </row>
    <row r="932" customFormat="false" ht="12.75" hidden="false" customHeight="false" outlineLevel="0" collapsed="false">
      <c r="AH932" s="56"/>
      <c r="AI932" s="56"/>
      <c r="AJ932" s="70"/>
    </row>
    <row r="933" customFormat="false" ht="12.75" hidden="false" customHeight="false" outlineLevel="0" collapsed="false">
      <c r="AH933" s="56"/>
      <c r="AI933" s="56"/>
      <c r="AJ933" s="70"/>
    </row>
    <row r="934" customFormat="false" ht="12.75" hidden="false" customHeight="false" outlineLevel="0" collapsed="false">
      <c r="AH934" s="56"/>
      <c r="AI934" s="56"/>
      <c r="AJ934" s="70"/>
    </row>
    <row r="935" customFormat="false" ht="12.75" hidden="false" customHeight="false" outlineLevel="0" collapsed="false">
      <c r="AH935" s="56"/>
      <c r="AI935" s="56"/>
      <c r="AJ935" s="70"/>
    </row>
    <row r="936" customFormat="false" ht="12.75" hidden="false" customHeight="false" outlineLevel="0" collapsed="false">
      <c r="AH936" s="56"/>
      <c r="AI936" s="56"/>
      <c r="AJ936" s="70"/>
    </row>
    <row r="937" customFormat="false" ht="12.75" hidden="false" customHeight="false" outlineLevel="0" collapsed="false">
      <c r="AH937" s="56"/>
      <c r="AI937" s="56"/>
      <c r="AJ937" s="70"/>
    </row>
    <row r="938" customFormat="false" ht="12.75" hidden="false" customHeight="false" outlineLevel="0" collapsed="false">
      <c r="AH938" s="56"/>
      <c r="AI938" s="56"/>
      <c r="AJ938" s="70"/>
    </row>
    <row r="939" customFormat="false" ht="12.75" hidden="false" customHeight="false" outlineLevel="0" collapsed="false">
      <c r="AH939" s="56"/>
      <c r="AI939" s="56"/>
      <c r="AJ939" s="70"/>
    </row>
    <row r="940" customFormat="false" ht="12.75" hidden="false" customHeight="false" outlineLevel="0" collapsed="false">
      <c r="AH940" s="56"/>
      <c r="AI940" s="56"/>
      <c r="AJ940" s="70"/>
    </row>
    <row r="941" customFormat="false" ht="12.75" hidden="false" customHeight="false" outlineLevel="0" collapsed="false">
      <c r="AH941" s="56"/>
      <c r="AI941" s="56"/>
      <c r="AJ941" s="70"/>
    </row>
    <row r="942" customFormat="false" ht="12.75" hidden="false" customHeight="false" outlineLevel="0" collapsed="false">
      <c r="AH942" s="56"/>
      <c r="AI942" s="56"/>
      <c r="AJ942" s="70"/>
    </row>
    <row r="943" customFormat="false" ht="12.75" hidden="false" customHeight="false" outlineLevel="0" collapsed="false">
      <c r="AH943" s="56"/>
      <c r="AI943" s="56"/>
      <c r="AJ943" s="70"/>
    </row>
    <row r="944" customFormat="false" ht="12.75" hidden="false" customHeight="false" outlineLevel="0" collapsed="false">
      <c r="AH944" s="56"/>
      <c r="AI944" s="56"/>
      <c r="AJ944" s="70"/>
    </row>
    <row r="945" customFormat="false" ht="12.75" hidden="false" customHeight="false" outlineLevel="0" collapsed="false">
      <c r="AH945" s="56"/>
      <c r="AI945" s="56"/>
      <c r="AJ945" s="70"/>
    </row>
    <row r="946" customFormat="false" ht="12.75" hidden="false" customHeight="false" outlineLevel="0" collapsed="false">
      <c r="AH946" s="56"/>
      <c r="AI946" s="56"/>
      <c r="AJ946" s="70"/>
    </row>
    <row r="947" customFormat="false" ht="12.75" hidden="false" customHeight="false" outlineLevel="0" collapsed="false">
      <c r="AH947" s="56"/>
      <c r="AI947" s="56"/>
      <c r="AJ947" s="70"/>
    </row>
    <row r="948" customFormat="false" ht="12.75" hidden="false" customHeight="false" outlineLevel="0" collapsed="false">
      <c r="AH948" s="56"/>
      <c r="AI948" s="56"/>
      <c r="AJ948" s="70"/>
    </row>
    <row r="949" customFormat="false" ht="12.75" hidden="false" customHeight="false" outlineLevel="0" collapsed="false">
      <c r="AH949" s="56"/>
      <c r="AI949" s="56"/>
      <c r="AJ949" s="70"/>
    </row>
    <row r="950" customFormat="false" ht="12.75" hidden="false" customHeight="false" outlineLevel="0" collapsed="false">
      <c r="AH950" s="56"/>
      <c r="AI950" s="56"/>
      <c r="AJ950" s="70"/>
    </row>
    <row r="951" customFormat="false" ht="12.75" hidden="false" customHeight="false" outlineLevel="0" collapsed="false">
      <c r="AH951" s="56"/>
      <c r="AI951" s="56"/>
      <c r="AJ951" s="70"/>
    </row>
    <row r="952" customFormat="false" ht="12.75" hidden="false" customHeight="false" outlineLevel="0" collapsed="false">
      <c r="AH952" s="56"/>
      <c r="AI952" s="56"/>
      <c r="AJ952" s="70"/>
    </row>
    <row r="953" customFormat="false" ht="12.75" hidden="false" customHeight="false" outlineLevel="0" collapsed="false">
      <c r="AH953" s="56"/>
      <c r="AI953" s="56"/>
      <c r="AJ953" s="70"/>
    </row>
    <row r="954" customFormat="false" ht="12.75" hidden="false" customHeight="false" outlineLevel="0" collapsed="false">
      <c r="AH954" s="56"/>
      <c r="AI954" s="56"/>
      <c r="AJ954" s="70"/>
    </row>
    <row r="955" customFormat="false" ht="12.75" hidden="false" customHeight="false" outlineLevel="0" collapsed="false">
      <c r="AH955" s="56"/>
      <c r="AI955" s="56"/>
      <c r="AJ955" s="70"/>
    </row>
    <row r="956" customFormat="false" ht="12.75" hidden="false" customHeight="false" outlineLevel="0" collapsed="false">
      <c r="AH956" s="56"/>
      <c r="AI956" s="56"/>
      <c r="AJ956" s="70"/>
    </row>
    <row r="957" customFormat="false" ht="12.75" hidden="false" customHeight="false" outlineLevel="0" collapsed="false">
      <c r="AH957" s="56"/>
      <c r="AI957" s="56"/>
      <c r="AJ957" s="70"/>
    </row>
    <row r="958" customFormat="false" ht="12.75" hidden="false" customHeight="false" outlineLevel="0" collapsed="false">
      <c r="AH958" s="56"/>
      <c r="AI958" s="56"/>
      <c r="AJ958" s="70"/>
    </row>
    <row r="959" customFormat="false" ht="12.75" hidden="false" customHeight="false" outlineLevel="0" collapsed="false">
      <c r="AH959" s="56"/>
      <c r="AI959" s="56"/>
      <c r="AJ959" s="70"/>
    </row>
    <row r="960" customFormat="false" ht="12.75" hidden="false" customHeight="false" outlineLevel="0" collapsed="false">
      <c r="AH960" s="56"/>
      <c r="AI960" s="56"/>
      <c r="AJ960" s="70"/>
    </row>
    <row r="961" customFormat="false" ht="12.75" hidden="false" customHeight="false" outlineLevel="0" collapsed="false">
      <c r="AH961" s="56"/>
      <c r="AI961" s="56"/>
      <c r="AJ961" s="70"/>
    </row>
    <row r="962" customFormat="false" ht="12.75" hidden="false" customHeight="false" outlineLevel="0" collapsed="false">
      <c r="AH962" s="56"/>
      <c r="AI962" s="56"/>
      <c r="AJ962" s="70"/>
    </row>
    <row r="963" customFormat="false" ht="12.75" hidden="false" customHeight="false" outlineLevel="0" collapsed="false">
      <c r="AH963" s="56"/>
      <c r="AI963" s="56"/>
      <c r="AJ963" s="70"/>
    </row>
    <row r="964" customFormat="false" ht="12.75" hidden="false" customHeight="false" outlineLevel="0" collapsed="false">
      <c r="AH964" s="56"/>
      <c r="AI964" s="56"/>
      <c r="AJ964" s="70"/>
    </row>
    <row r="965" customFormat="false" ht="12.75" hidden="false" customHeight="false" outlineLevel="0" collapsed="false">
      <c r="AH965" s="56"/>
      <c r="AI965" s="56"/>
      <c r="AJ965" s="70"/>
    </row>
    <row r="966" customFormat="false" ht="12.75" hidden="false" customHeight="false" outlineLevel="0" collapsed="false">
      <c r="AH966" s="56"/>
      <c r="AI966" s="56"/>
      <c r="AJ966" s="70"/>
    </row>
    <row r="967" customFormat="false" ht="12.75" hidden="false" customHeight="false" outlineLevel="0" collapsed="false">
      <c r="AH967" s="56"/>
      <c r="AI967" s="56"/>
      <c r="AJ967" s="70"/>
    </row>
    <row r="968" customFormat="false" ht="12.75" hidden="false" customHeight="false" outlineLevel="0" collapsed="false">
      <c r="AH968" s="56"/>
      <c r="AI968" s="56"/>
      <c r="AJ968" s="70"/>
    </row>
    <row r="969" customFormat="false" ht="12.75" hidden="false" customHeight="false" outlineLevel="0" collapsed="false">
      <c r="AH969" s="56"/>
      <c r="AI969" s="56"/>
      <c r="AJ969" s="70"/>
    </row>
    <row r="970" customFormat="false" ht="12.75" hidden="false" customHeight="false" outlineLevel="0" collapsed="false">
      <c r="AH970" s="56"/>
      <c r="AI970" s="56"/>
      <c r="AJ970" s="70"/>
    </row>
    <row r="971" customFormat="false" ht="12.75" hidden="false" customHeight="false" outlineLevel="0" collapsed="false">
      <c r="AH971" s="56"/>
      <c r="AI971" s="56"/>
      <c r="AJ971" s="70"/>
    </row>
    <row r="972" customFormat="false" ht="12.75" hidden="false" customHeight="false" outlineLevel="0" collapsed="false">
      <c r="AH972" s="56"/>
      <c r="AI972" s="56"/>
      <c r="AJ972" s="70"/>
    </row>
    <row r="973" customFormat="false" ht="12.75" hidden="false" customHeight="false" outlineLevel="0" collapsed="false">
      <c r="AH973" s="56"/>
      <c r="AI973" s="56"/>
      <c r="AJ973" s="70"/>
    </row>
    <row r="974" customFormat="false" ht="12.75" hidden="false" customHeight="false" outlineLevel="0" collapsed="false">
      <c r="AH974" s="56"/>
      <c r="AI974" s="56"/>
      <c r="AJ974" s="70"/>
    </row>
    <row r="975" customFormat="false" ht="12.75" hidden="false" customHeight="false" outlineLevel="0" collapsed="false">
      <c r="AH975" s="56"/>
      <c r="AI975" s="56"/>
      <c r="AJ975" s="70"/>
    </row>
    <row r="976" customFormat="false" ht="12.75" hidden="false" customHeight="false" outlineLevel="0" collapsed="false">
      <c r="AH976" s="56"/>
      <c r="AI976" s="56"/>
      <c r="AJ976" s="70"/>
    </row>
    <row r="977" customFormat="false" ht="12.75" hidden="false" customHeight="false" outlineLevel="0" collapsed="false">
      <c r="AH977" s="56"/>
      <c r="AI977" s="56"/>
      <c r="AJ977" s="70"/>
    </row>
    <row r="978" customFormat="false" ht="12.75" hidden="false" customHeight="false" outlineLevel="0" collapsed="false">
      <c r="AH978" s="56"/>
      <c r="AI978" s="56"/>
      <c r="AJ978" s="70"/>
    </row>
    <row r="979" customFormat="false" ht="12.75" hidden="false" customHeight="false" outlineLevel="0" collapsed="false">
      <c r="AH979" s="56"/>
      <c r="AI979" s="56"/>
      <c r="AJ979" s="70"/>
    </row>
    <row r="980" customFormat="false" ht="12.75" hidden="false" customHeight="false" outlineLevel="0" collapsed="false">
      <c r="AH980" s="56"/>
      <c r="AI980" s="56"/>
      <c r="AJ980" s="70"/>
    </row>
    <row r="981" customFormat="false" ht="12.75" hidden="false" customHeight="false" outlineLevel="0" collapsed="false">
      <c r="AH981" s="56"/>
      <c r="AI981" s="56"/>
      <c r="AJ981" s="70"/>
    </row>
    <row r="982" customFormat="false" ht="12.75" hidden="false" customHeight="false" outlineLevel="0" collapsed="false">
      <c r="AH982" s="56"/>
      <c r="AI982" s="56"/>
      <c r="AJ982" s="70"/>
    </row>
    <row r="983" customFormat="false" ht="12.75" hidden="false" customHeight="false" outlineLevel="0" collapsed="false">
      <c r="AH983" s="56"/>
      <c r="AI983" s="56"/>
      <c r="AJ983" s="70"/>
    </row>
    <row r="984" customFormat="false" ht="12.75" hidden="false" customHeight="false" outlineLevel="0" collapsed="false">
      <c r="AH984" s="56"/>
      <c r="AI984" s="56"/>
      <c r="AJ984" s="70"/>
    </row>
    <row r="985" customFormat="false" ht="12.75" hidden="false" customHeight="false" outlineLevel="0" collapsed="false">
      <c r="AH985" s="56"/>
      <c r="AI985" s="56"/>
      <c r="AJ985" s="70"/>
    </row>
    <row r="986" customFormat="false" ht="12.75" hidden="false" customHeight="false" outlineLevel="0" collapsed="false">
      <c r="AH986" s="56"/>
      <c r="AI986" s="56"/>
      <c r="AJ986" s="70"/>
    </row>
    <row r="987" customFormat="false" ht="12.75" hidden="false" customHeight="false" outlineLevel="0" collapsed="false">
      <c r="AH987" s="56"/>
      <c r="AI987" s="56"/>
      <c r="AJ987" s="70"/>
    </row>
    <row r="988" customFormat="false" ht="12.75" hidden="false" customHeight="false" outlineLevel="0" collapsed="false">
      <c r="AH988" s="56"/>
      <c r="AI988" s="56"/>
      <c r="AJ988" s="70"/>
    </row>
    <row r="989" customFormat="false" ht="12.75" hidden="false" customHeight="false" outlineLevel="0" collapsed="false">
      <c r="AH989" s="56"/>
      <c r="AI989" s="56"/>
      <c r="AJ989" s="70"/>
    </row>
    <row r="990" customFormat="false" ht="12.75" hidden="false" customHeight="false" outlineLevel="0" collapsed="false">
      <c r="AH990" s="56"/>
      <c r="AI990" s="56"/>
      <c r="AJ990" s="70"/>
    </row>
    <row r="991" customFormat="false" ht="12.75" hidden="false" customHeight="false" outlineLevel="0" collapsed="false">
      <c r="AH991" s="56"/>
      <c r="AI991" s="56"/>
      <c r="AJ991" s="70"/>
    </row>
    <row r="992" customFormat="false" ht="12.75" hidden="false" customHeight="false" outlineLevel="0" collapsed="false">
      <c r="AH992" s="56"/>
      <c r="AI992" s="56"/>
      <c r="AJ992" s="70"/>
    </row>
    <row r="993" customFormat="false" ht="12.75" hidden="false" customHeight="false" outlineLevel="0" collapsed="false">
      <c r="AH993" s="56"/>
      <c r="AI993" s="56"/>
      <c r="AJ993" s="70"/>
    </row>
    <row r="994" customFormat="false" ht="12.75" hidden="false" customHeight="false" outlineLevel="0" collapsed="false">
      <c r="AH994" s="56"/>
      <c r="AI994" s="56"/>
      <c r="AJ994" s="70"/>
    </row>
    <row r="995" customFormat="false" ht="12.75" hidden="false" customHeight="false" outlineLevel="0" collapsed="false">
      <c r="AH995" s="56"/>
      <c r="AI995" s="56"/>
      <c r="AJ995" s="70"/>
    </row>
    <row r="996" customFormat="false" ht="12.75" hidden="false" customHeight="false" outlineLevel="0" collapsed="false">
      <c r="AH996" s="56"/>
      <c r="AI996" s="56"/>
      <c r="AJ996" s="70"/>
    </row>
    <row r="997" customFormat="false" ht="12.75" hidden="false" customHeight="false" outlineLevel="0" collapsed="false">
      <c r="AH997" s="56"/>
      <c r="AI997" s="56"/>
      <c r="AJ997" s="70"/>
    </row>
    <row r="998" customFormat="false" ht="12.75" hidden="false" customHeight="false" outlineLevel="0" collapsed="false">
      <c r="AH998" s="56"/>
      <c r="AI998" s="56"/>
      <c r="AJ998" s="70"/>
    </row>
    <row r="999" customFormat="false" ht="12.75" hidden="false" customHeight="false" outlineLevel="0" collapsed="false">
      <c r="AH999" s="56"/>
      <c r="AI999" s="56"/>
      <c r="AJ999" s="70"/>
    </row>
    <row r="1000" customFormat="false" ht="12.75" hidden="false" customHeight="false" outlineLevel="0" collapsed="false">
      <c r="AH1000" s="56"/>
      <c r="AI1000" s="56"/>
      <c r="AJ1000" s="70"/>
    </row>
    <row r="1001" customFormat="false" ht="12.75" hidden="false" customHeight="false" outlineLevel="0" collapsed="false">
      <c r="AH1001" s="56"/>
      <c r="AI1001" s="56"/>
      <c r="AJ1001" s="70"/>
    </row>
    <row r="1002" customFormat="false" ht="12.75" hidden="false" customHeight="false" outlineLevel="0" collapsed="false">
      <c r="AH1002" s="56"/>
      <c r="AI1002" s="56"/>
      <c r="AJ1002" s="70"/>
    </row>
    <row r="1003" customFormat="false" ht="12.75" hidden="false" customHeight="false" outlineLevel="0" collapsed="false">
      <c r="AH1003" s="56"/>
      <c r="AI1003" s="56"/>
      <c r="AJ1003" s="70"/>
    </row>
    <row r="1004" customFormat="false" ht="12.75" hidden="false" customHeight="false" outlineLevel="0" collapsed="false">
      <c r="AH1004" s="56"/>
      <c r="AI1004" s="56"/>
      <c r="AJ1004" s="70"/>
    </row>
    <row r="1005" customFormat="false" ht="12.75" hidden="false" customHeight="false" outlineLevel="0" collapsed="false">
      <c r="AH1005" s="56"/>
      <c r="AI1005" s="56"/>
      <c r="AJ1005" s="70"/>
    </row>
    <row r="1006" customFormat="false" ht="12.75" hidden="false" customHeight="false" outlineLevel="0" collapsed="false">
      <c r="AH1006" s="56"/>
      <c r="AI1006" s="56"/>
      <c r="AJ1006" s="70"/>
    </row>
    <row r="1007" customFormat="false" ht="12.75" hidden="false" customHeight="false" outlineLevel="0" collapsed="false">
      <c r="AH1007" s="56"/>
      <c r="AI1007" s="56"/>
      <c r="AJ1007" s="70"/>
    </row>
    <row r="1008" customFormat="false" ht="12.75" hidden="false" customHeight="false" outlineLevel="0" collapsed="false">
      <c r="AH1008" s="56"/>
      <c r="AI1008" s="56"/>
      <c r="AJ1008" s="70"/>
    </row>
    <row r="1009" customFormat="false" ht="12.75" hidden="false" customHeight="false" outlineLevel="0" collapsed="false">
      <c r="AH1009" s="56"/>
      <c r="AI1009" s="56"/>
      <c r="AJ1009" s="70"/>
    </row>
    <row r="1010" customFormat="false" ht="12.75" hidden="false" customHeight="false" outlineLevel="0" collapsed="false">
      <c r="AH1010" s="56"/>
      <c r="AI1010" s="56"/>
      <c r="AJ1010" s="70"/>
    </row>
    <row r="1011" customFormat="false" ht="12.75" hidden="false" customHeight="false" outlineLevel="0" collapsed="false">
      <c r="AH1011" s="56"/>
      <c r="AI1011" s="56"/>
      <c r="AJ1011" s="70"/>
    </row>
    <row r="1012" customFormat="false" ht="12.75" hidden="false" customHeight="false" outlineLevel="0" collapsed="false">
      <c r="AH1012" s="56"/>
      <c r="AI1012" s="56"/>
      <c r="AJ1012" s="70"/>
    </row>
    <row r="1013" customFormat="false" ht="12.75" hidden="false" customHeight="false" outlineLevel="0" collapsed="false">
      <c r="AH1013" s="56"/>
      <c r="AI1013" s="56"/>
      <c r="AJ1013" s="70"/>
    </row>
    <row r="1014" customFormat="false" ht="12.75" hidden="false" customHeight="false" outlineLevel="0" collapsed="false">
      <c r="AH1014" s="56"/>
      <c r="AI1014" s="56"/>
      <c r="AJ1014" s="70"/>
    </row>
    <row r="1015" customFormat="false" ht="12.75" hidden="false" customHeight="false" outlineLevel="0" collapsed="false">
      <c r="AH1015" s="56"/>
      <c r="AI1015" s="56"/>
      <c r="AJ1015" s="70"/>
    </row>
    <row r="1016" customFormat="false" ht="12.75" hidden="false" customHeight="false" outlineLevel="0" collapsed="false">
      <c r="AH1016" s="56"/>
      <c r="AI1016" s="56"/>
      <c r="AJ1016" s="70"/>
    </row>
    <row r="1017" customFormat="false" ht="12.75" hidden="false" customHeight="false" outlineLevel="0" collapsed="false">
      <c r="AH1017" s="56"/>
      <c r="AI1017" s="56"/>
      <c r="AJ1017" s="70"/>
    </row>
    <row r="1018" customFormat="false" ht="12.75" hidden="false" customHeight="false" outlineLevel="0" collapsed="false">
      <c r="AH1018" s="56"/>
      <c r="AI1018" s="56"/>
      <c r="AJ1018" s="70"/>
    </row>
    <row r="1019" customFormat="false" ht="12.75" hidden="false" customHeight="false" outlineLevel="0" collapsed="false">
      <c r="AH1019" s="56"/>
      <c r="AI1019" s="56"/>
      <c r="AJ1019" s="70"/>
    </row>
    <row r="1020" customFormat="false" ht="12.75" hidden="false" customHeight="false" outlineLevel="0" collapsed="false">
      <c r="AH1020" s="56"/>
      <c r="AI1020" s="56"/>
      <c r="AJ1020" s="70"/>
    </row>
    <row r="1021" customFormat="false" ht="12.75" hidden="false" customHeight="false" outlineLevel="0" collapsed="false">
      <c r="AH1021" s="56"/>
      <c r="AI1021" s="56"/>
      <c r="AJ1021" s="70"/>
    </row>
    <row r="1022" customFormat="false" ht="12.75" hidden="false" customHeight="false" outlineLevel="0" collapsed="false">
      <c r="AH1022" s="56"/>
      <c r="AI1022" s="56"/>
      <c r="AJ1022" s="70"/>
    </row>
    <row r="1023" customFormat="false" ht="12.75" hidden="false" customHeight="false" outlineLevel="0" collapsed="false">
      <c r="AH1023" s="56"/>
      <c r="AI1023" s="56"/>
      <c r="AJ1023" s="70"/>
    </row>
    <row r="1024" customFormat="false" ht="12.75" hidden="false" customHeight="false" outlineLevel="0" collapsed="false">
      <c r="AH1024" s="56"/>
      <c r="AI1024" s="56"/>
      <c r="AJ1024" s="70"/>
    </row>
    <row r="1025" customFormat="false" ht="12.75" hidden="false" customHeight="false" outlineLevel="0" collapsed="false">
      <c r="AH1025" s="56"/>
      <c r="AI1025" s="56"/>
      <c r="AJ1025" s="70"/>
    </row>
    <row r="1026" customFormat="false" ht="12.75" hidden="false" customHeight="false" outlineLevel="0" collapsed="false">
      <c r="AH1026" s="56"/>
      <c r="AI1026" s="56"/>
      <c r="AJ1026" s="70"/>
    </row>
    <row r="1027" customFormat="false" ht="12.75" hidden="false" customHeight="false" outlineLevel="0" collapsed="false">
      <c r="AH1027" s="56"/>
      <c r="AI1027" s="56"/>
      <c r="AJ1027" s="70"/>
    </row>
    <row r="1028" customFormat="false" ht="12.75" hidden="false" customHeight="false" outlineLevel="0" collapsed="false">
      <c r="AH1028" s="56"/>
      <c r="AI1028" s="56"/>
      <c r="AJ1028" s="70"/>
    </row>
    <row r="1029" customFormat="false" ht="12.75" hidden="false" customHeight="false" outlineLevel="0" collapsed="false">
      <c r="AH1029" s="56"/>
      <c r="AI1029" s="56"/>
      <c r="AJ1029" s="70"/>
    </row>
    <row r="1030" customFormat="false" ht="12.75" hidden="false" customHeight="false" outlineLevel="0" collapsed="false">
      <c r="AH1030" s="56"/>
      <c r="AI1030" s="56"/>
      <c r="AJ1030" s="70"/>
    </row>
    <row r="1031" customFormat="false" ht="12.75" hidden="false" customHeight="false" outlineLevel="0" collapsed="false">
      <c r="AH1031" s="56"/>
      <c r="AI1031" s="56"/>
      <c r="AJ1031" s="70"/>
    </row>
    <row r="1032" customFormat="false" ht="12.75" hidden="false" customHeight="false" outlineLevel="0" collapsed="false">
      <c r="AH1032" s="56"/>
      <c r="AI1032" s="56"/>
      <c r="AJ1032" s="70"/>
    </row>
    <row r="1033" customFormat="false" ht="12.75" hidden="false" customHeight="false" outlineLevel="0" collapsed="false">
      <c r="AH1033" s="56"/>
      <c r="AI1033" s="56"/>
      <c r="AJ1033" s="70"/>
    </row>
    <row r="1034" customFormat="false" ht="12.75" hidden="false" customHeight="false" outlineLevel="0" collapsed="false">
      <c r="AH1034" s="56"/>
      <c r="AI1034" s="56"/>
      <c r="AJ1034" s="70"/>
    </row>
    <row r="1035" customFormat="false" ht="12.75" hidden="false" customHeight="false" outlineLevel="0" collapsed="false">
      <c r="AH1035" s="56"/>
      <c r="AI1035" s="56"/>
      <c r="AJ1035" s="70"/>
    </row>
    <row r="1036" customFormat="false" ht="12.75" hidden="false" customHeight="false" outlineLevel="0" collapsed="false">
      <c r="AH1036" s="56"/>
      <c r="AI1036" s="56"/>
      <c r="AJ1036" s="70"/>
    </row>
    <row r="1037" customFormat="false" ht="12.75" hidden="false" customHeight="false" outlineLevel="0" collapsed="false">
      <c r="AH1037" s="56"/>
      <c r="AI1037" s="56"/>
      <c r="AJ1037" s="70"/>
    </row>
    <row r="1038" customFormat="false" ht="12.75" hidden="false" customHeight="false" outlineLevel="0" collapsed="false">
      <c r="AH1038" s="56"/>
      <c r="AI1038" s="56"/>
      <c r="AJ1038" s="70"/>
    </row>
    <row r="1039" customFormat="false" ht="12.75" hidden="false" customHeight="false" outlineLevel="0" collapsed="false">
      <c r="AH1039" s="56"/>
      <c r="AI1039" s="56"/>
      <c r="AJ1039" s="70"/>
    </row>
    <row r="1040" customFormat="false" ht="12.75" hidden="false" customHeight="false" outlineLevel="0" collapsed="false">
      <c r="AH1040" s="56"/>
      <c r="AI1040" s="56"/>
      <c r="AJ1040" s="70"/>
    </row>
    <row r="1041" customFormat="false" ht="12.75" hidden="false" customHeight="false" outlineLevel="0" collapsed="false">
      <c r="AH1041" s="56"/>
      <c r="AI1041" s="56"/>
      <c r="AJ1041" s="70"/>
    </row>
    <row r="1042" customFormat="false" ht="12.75" hidden="false" customHeight="false" outlineLevel="0" collapsed="false">
      <c r="AH1042" s="56"/>
      <c r="AI1042" s="56"/>
      <c r="AJ1042" s="70"/>
    </row>
    <row r="1043" customFormat="false" ht="12.75" hidden="false" customHeight="false" outlineLevel="0" collapsed="false">
      <c r="AH1043" s="56"/>
      <c r="AI1043" s="56"/>
      <c r="AJ1043" s="70"/>
    </row>
    <row r="1044" customFormat="false" ht="12.75" hidden="false" customHeight="false" outlineLevel="0" collapsed="false">
      <c r="AH1044" s="56"/>
      <c r="AI1044" s="56"/>
      <c r="AJ1044" s="7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9" activeCellId="0" sqref="L9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6.7"/>
    <col collapsed="false" customWidth="true" hidden="false" outlineLevel="0" max="10" min="10" style="79" width="20.7"/>
    <col collapsed="false" customWidth="true" hidden="false" outlineLevel="0" max="12" min="12" style="80" width="19.7"/>
    <col collapsed="false" customWidth="true" hidden="false" outlineLevel="0" max="18" min="18" style="79" width="14.85"/>
    <col collapsed="false" customWidth="true" hidden="false" outlineLevel="0" max="19" min="19" style="1" width="14.85"/>
    <col collapsed="false" customWidth="true" hidden="false" outlineLevel="0" max="20" min="20" style="80" width="23.28"/>
  </cols>
  <sheetData>
    <row r="1" s="23" customFormat="true" ht="13.5" hidden="false" customHeight="false" outlineLevel="0" collapsed="false">
      <c r="A1" s="81" t="s">
        <v>45</v>
      </c>
      <c r="J1" s="82"/>
      <c r="L1" s="83" t="s">
        <v>46</v>
      </c>
      <c r="M1" s="84"/>
      <c r="N1" s="84"/>
      <c r="O1" s="84"/>
      <c r="P1" s="84"/>
      <c r="Q1" s="84"/>
      <c r="R1" s="85"/>
      <c r="S1" s="84"/>
      <c r="T1" s="83" t="s">
        <v>47</v>
      </c>
      <c r="U1" s="86"/>
      <c r="V1" s="86"/>
      <c r="W1" s="86"/>
      <c r="X1" s="86"/>
      <c r="Y1" s="86"/>
    </row>
    <row r="2" s="87" customFormat="true" ht="13.5" hidden="false" customHeight="false" outlineLevel="0" collapsed="false">
      <c r="A2" s="87" t="s">
        <v>48</v>
      </c>
      <c r="B2" s="87" t="s">
        <v>49</v>
      </c>
      <c r="C2" s="87" t="s">
        <v>50</v>
      </c>
      <c r="D2" s="87" t="s">
        <v>51</v>
      </c>
      <c r="E2" s="87" t="s">
        <v>52</v>
      </c>
      <c r="F2" s="87" t="s">
        <v>53</v>
      </c>
      <c r="G2" s="87" t="s">
        <v>54</v>
      </c>
      <c r="H2" s="87" t="s">
        <v>55</v>
      </c>
      <c r="I2" s="87" t="s">
        <v>56</v>
      </c>
      <c r="J2" s="88"/>
      <c r="L2" s="89" t="s">
        <v>48</v>
      </c>
      <c r="M2" s="90" t="s">
        <v>57</v>
      </c>
      <c r="N2" s="90"/>
      <c r="O2" s="90" t="s">
        <v>58</v>
      </c>
      <c r="P2" s="90" t="s">
        <v>59</v>
      </c>
      <c r="Q2" s="90" t="s">
        <v>52</v>
      </c>
      <c r="R2" s="91" t="s">
        <v>60</v>
      </c>
      <c r="S2" s="90"/>
      <c r="T2" s="89" t="s">
        <v>48</v>
      </c>
      <c r="U2" s="90" t="s">
        <v>57</v>
      </c>
      <c r="V2" s="90" t="s">
        <v>58</v>
      </c>
      <c r="W2" s="90" t="s">
        <v>59</v>
      </c>
      <c r="X2" s="90" t="s">
        <v>52</v>
      </c>
      <c r="Y2" s="90" t="s">
        <v>60</v>
      </c>
    </row>
    <row r="3" customFormat="false" ht="12.75" hidden="false" customHeight="false" outlineLevel="0" collapsed="false">
      <c r="A3" s="1" t="s">
        <v>61</v>
      </c>
      <c r="B3" s="1" t="n">
        <v>-64</v>
      </c>
      <c r="C3" s="1" t="n">
        <v>1</v>
      </c>
      <c r="D3" s="1" t="n">
        <v>0</v>
      </c>
      <c r="E3" s="1" t="n">
        <v>0</v>
      </c>
      <c r="F3" s="1" t="n">
        <v>0</v>
      </c>
      <c r="G3" s="1" t="n">
        <v>0</v>
      </c>
      <c r="H3" s="1" t="n">
        <v>33</v>
      </c>
      <c r="I3" s="1" t="n">
        <v>34</v>
      </c>
      <c r="L3" s="92" t="s">
        <v>62</v>
      </c>
      <c r="M3" s="46" t="n">
        <v>-64</v>
      </c>
      <c r="N3" s="46" t="n">
        <v>0.25</v>
      </c>
      <c r="O3" s="46" t="n">
        <v>1</v>
      </c>
      <c r="P3" s="46" t="n">
        <v>0</v>
      </c>
      <c r="Q3" s="46" t="n">
        <v>0</v>
      </c>
      <c r="R3" s="93" t="s">
        <v>61</v>
      </c>
      <c r="S3" s="46"/>
      <c r="T3" s="92" t="s">
        <v>63</v>
      </c>
      <c r="U3" s="94" t="n">
        <v>-65</v>
      </c>
      <c r="V3" s="95" t="n">
        <v>1</v>
      </c>
      <c r="W3" s="96" t="n">
        <v>0.25</v>
      </c>
      <c r="X3" s="97" t="n">
        <v>0</v>
      </c>
      <c r="Y3" s="98" t="s">
        <v>61</v>
      </c>
    </row>
    <row r="4" customFormat="false" ht="12.75" hidden="false" customHeight="false" outlineLevel="0" collapsed="false">
      <c r="A4" s="1" t="s">
        <v>64</v>
      </c>
      <c r="B4" s="1" t="n">
        <v>-62.92</v>
      </c>
      <c r="C4" s="1" t="n">
        <v>1</v>
      </c>
      <c r="D4" s="1" t="n">
        <v>2.5</v>
      </c>
      <c r="E4" s="1" t="n">
        <v>0</v>
      </c>
      <c r="F4" s="1" t="n">
        <v>0</v>
      </c>
      <c r="G4" s="1" t="n">
        <v>0</v>
      </c>
      <c r="H4" s="1" t="n">
        <v>33</v>
      </c>
      <c r="I4" s="1" t="n">
        <v>34</v>
      </c>
      <c r="J4" s="79" t="s">
        <v>65</v>
      </c>
      <c r="L4" s="92" t="s">
        <v>66</v>
      </c>
      <c r="M4" s="46" t="n">
        <v>-58</v>
      </c>
      <c r="N4" s="46" t="n">
        <v>0.25</v>
      </c>
      <c r="O4" s="46" t="n">
        <v>1</v>
      </c>
      <c r="P4" s="46" t="n">
        <v>1</v>
      </c>
      <c r="Q4" s="46" t="n">
        <v>0</v>
      </c>
      <c r="R4" s="99" t="s">
        <v>65</v>
      </c>
      <c r="S4" s="47"/>
      <c r="T4" s="92" t="s">
        <v>67</v>
      </c>
      <c r="U4" s="94" t="n">
        <v>-64.6703279999999</v>
      </c>
      <c r="V4" s="95" t="n">
        <v>1</v>
      </c>
      <c r="W4" s="96" t="n">
        <v>0.75</v>
      </c>
      <c r="X4" s="97" t="n">
        <v>0</v>
      </c>
      <c r="Y4" s="97" t="s">
        <v>65</v>
      </c>
    </row>
    <row r="5" customFormat="false" ht="12.75" hidden="false" customHeight="false" outlineLevel="0" collapsed="false">
      <c r="A5" s="1" t="s">
        <v>68</v>
      </c>
      <c r="B5" s="1" t="n">
        <v>-61.87</v>
      </c>
      <c r="C5" s="1" t="n">
        <v>1</v>
      </c>
      <c r="D5" s="1" t="n">
        <v>4.5</v>
      </c>
      <c r="E5" s="1" t="n">
        <v>0</v>
      </c>
      <c r="F5" s="1" t="n">
        <v>0</v>
      </c>
      <c r="G5" s="1" t="n">
        <v>0</v>
      </c>
      <c r="H5" s="1" t="n">
        <v>33</v>
      </c>
      <c r="I5" s="1" t="n">
        <v>34</v>
      </c>
      <c r="J5" s="79" t="s">
        <v>65</v>
      </c>
      <c r="L5" s="92" t="s">
        <v>69</v>
      </c>
      <c r="M5" s="46" t="n">
        <v>-55</v>
      </c>
      <c r="N5" s="46" t="n">
        <v>0.25</v>
      </c>
      <c r="O5" s="46" t="n">
        <v>1</v>
      </c>
      <c r="P5" s="46" t="n">
        <v>1.5</v>
      </c>
      <c r="Q5" s="46" t="n">
        <v>0</v>
      </c>
      <c r="R5" s="99" t="s">
        <v>65</v>
      </c>
      <c r="S5" s="47"/>
      <c r="T5" s="92" t="s">
        <v>70</v>
      </c>
      <c r="U5" s="94" t="n">
        <v>-64.4905209999999</v>
      </c>
      <c r="V5" s="95" t="n">
        <v>1</v>
      </c>
      <c r="W5" s="96" t="n">
        <v>1.25</v>
      </c>
      <c r="X5" s="97" t="n">
        <v>0</v>
      </c>
      <c r="Y5" s="97" t="s">
        <v>65</v>
      </c>
    </row>
    <row r="6" customFormat="false" ht="12.75" hidden="false" customHeight="false" outlineLevel="0" collapsed="false">
      <c r="A6" s="1" t="s">
        <v>71</v>
      </c>
      <c r="B6" s="1" t="n">
        <v>-60.83</v>
      </c>
      <c r="C6" s="1" t="n">
        <v>1</v>
      </c>
      <c r="D6" s="1" t="n">
        <v>5.5</v>
      </c>
      <c r="E6" s="1" t="n">
        <v>0</v>
      </c>
      <c r="F6" s="1" t="n">
        <v>0</v>
      </c>
      <c r="G6" s="1" t="n">
        <v>0</v>
      </c>
      <c r="H6" s="1" t="n">
        <v>33</v>
      </c>
      <c r="I6" s="1" t="n">
        <v>34</v>
      </c>
      <c r="J6" s="79" t="s">
        <v>65</v>
      </c>
      <c r="L6" s="92" t="s">
        <v>72</v>
      </c>
      <c r="M6" s="46" t="n">
        <v>-52</v>
      </c>
      <c r="N6" s="46" t="n">
        <v>0.25</v>
      </c>
      <c r="O6" s="46" t="n">
        <v>1</v>
      </c>
      <c r="P6" s="46" t="n">
        <v>2</v>
      </c>
      <c r="Q6" s="46" t="n">
        <v>0</v>
      </c>
      <c r="R6" s="99" t="s">
        <v>65</v>
      </c>
      <c r="S6" s="47"/>
      <c r="T6" s="92" t="s">
        <v>73</v>
      </c>
      <c r="U6" s="94" t="n">
        <v>-64.1771269999999</v>
      </c>
      <c r="V6" s="100" t="n">
        <v>1</v>
      </c>
      <c r="W6" s="96" t="n">
        <v>1.75</v>
      </c>
      <c r="X6" s="97" t="n">
        <v>0</v>
      </c>
      <c r="Y6" s="97" t="s">
        <v>65</v>
      </c>
    </row>
    <row r="7" customFormat="false" ht="12.75" hidden="false" customHeight="false" outlineLevel="0" collapsed="false">
      <c r="A7" s="1" t="s">
        <v>74</v>
      </c>
      <c r="B7" s="1" t="n">
        <v>-59.96</v>
      </c>
      <c r="C7" s="1" t="n">
        <v>1</v>
      </c>
      <c r="D7" s="1" t="n">
        <v>7.5</v>
      </c>
      <c r="E7" s="1" t="n">
        <v>0</v>
      </c>
      <c r="F7" s="1" t="n">
        <v>0</v>
      </c>
      <c r="G7" s="1" t="n">
        <v>0</v>
      </c>
      <c r="H7" s="1" t="n">
        <v>33</v>
      </c>
      <c r="I7" s="1" t="n">
        <v>34</v>
      </c>
      <c r="J7" s="79" t="s">
        <v>65</v>
      </c>
      <c r="L7" s="92" t="s">
        <v>75</v>
      </c>
      <c r="M7" s="46" t="n">
        <v>-49</v>
      </c>
      <c r="N7" s="46" t="n">
        <v>0.25</v>
      </c>
      <c r="O7" s="46" t="n">
        <v>1</v>
      </c>
      <c r="P7" s="46" t="n">
        <v>2.5</v>
      </c>
      <c r="Q7" s="46" t="n">
        <v>0</v>
      </c>
      <c r="R7" s="99" t="s">
        <v>65</v>
      </c>
      <c r="S7" s="47"/>
      <c r="T7" s="92" t="s">
        <v>76</v>
      </c>
      <c r="U7" s="94" t="n">
        <v>-63.9315859999999</v>
      </c>
      <c r="V7" s="100" t="n">
        <v>1</v>
      </c>
      <c r="W7" s="96" t="n">
        <v>2.25</v>
      </c>
      <c r="X7" s="97" t="n">
        <v>0</v>
      </c>
      <c r="Y7" s="97" t="s">
        <v>65</v>
      </c>
    </row>
    <row r="8" customFormat="false" ht="12.75" hidden="false" customHeight="false" outlineLevel="0" collapsed="false">
      <c r="A8" s="1" t="s">
        <v>77</v>
      </c>
      <c r="B8" s="1" t="n">
        <v>-58.74</v>
      </c>
      <c r="C8" s="1" t="n">
        <v>1</v>
      </c>
      <c r="D8" s="1" t="n">
        <v>8.5</v>
      </c>
      <c r="E8" s="1" t="n">
        <v>0</v>
      </c>
      <c r="F8" s="1" t="n">
        <v>0</v>
      </c>
      <c r="G8" s="1" t="n">
        <v>0</v>
      </c>
      <c r="H8" s="1" t="n">
        <v>33</v>
      </c>
      <c r="I8" s="1" t="n">
        <v>34</v>
      </c>
      <c r="J8" s="79" t="s">
        <v>65</v>
      </c>
      <c r="L8" s="92" t="s">
        <v>78</v>
      </c>
      <c r="M8" s="46" t="n">
        <v>-45</v>
      </c>
      <c r="N8" s="46" t="n">
        <v>0.25</v>
      </c>
      <c r="O8" s="46" t="n">
        <v>1</v>
      </c>
      <c r="P8" s="46" t="n">
        <v>3</v>
      </c>
      <c r="Q8" s="46" t="n">
        <v>0</v>
      </c>
      <c r="R8" s="99" t="s">
        <v>65</v>
      </c>
      <c r="S8" s="47"/>
      <c r="T8" s="92" t="s">
        <v>79</v>
      </c>
      <c r="U8" s="94" t="n">
        <v>-63.5687849999999</v>
      </c>
      <c r="V8" s="95" t="n">
        <v>1</v>
      </c>
      <c r="W8" s="96" t="n">
        <v>2.75</v>
      </c>
      <c r="X8" s="97" t="n">
        <v>0</v>
      </c>
      <c r="Y8" s="97" t="s">
        <v>65</v>
      </c>
    </row>
    <row r="9" customFormat="false" ht="12.75" hidden="false" customHeight="false" outlineLevel="0" collapsed="false">
      <c r="A9" s="1" t="s">
        <v>80</v>
      </c>
      <c r="B9" s="1" t="n">
        <v>-56.84</v>
      </c>
      <c r="C9" s="1" t="n">
        <v>0.2</v>
      </c>
      <c r="D9" s="1" t="n">
        <v>9.5</v>
      </c>
      <c r="E9" s="1" t="n">
        <v>0</v>
      </c>
      <c r="F9" s="1" t="n">
        <v>0</v>
      </c>
      <c r="G9" s="1" t="n">
        <v>0</v>
      </c>
      <c r="H9" s="1" t="n">
        <v>33</v>
      </c>
      <c r="I9" s="1" t="n">
        <v>34</v>
      </c>
      <c r="J9" s="79" t="s">
        <v>65</v>
      </c>
      <c r="L9" s="92" t="s">
        <v>81</v>
      </c>
      <c r="M9" s="46" t="n">
        <v>-41</v>
      </c>
      <c r="N9" s="46" t="n">
        <v>0.25</v>
      </c>
      <c r="O9" s="46" t="n">
        <v>1</v>
      </c>
      <c r="P9" s="46" t="n">
        <v>3.5</v>
      </c>
      <c r="Q9" s="46" t="n">
        <v>0</v>
      </c>
      <c r="R9" s="99" t="s">
        <v>65</v>
      </c>
      <c r="S9" s="47"/>
      <c r="T9" s="92" t="s">
        <v>82</v>
      </c>
      <c r="U9" s="94" t="n">
        <v>-63.0732459999999</v>
      </c>
      <c r="V9" s="95" t="n">
        <v>1</v>
      </c>
      <c r="W9" s="96" t="n">
        <v>3.25</v>
      </c>
      <c r="X9" s="97" t="n">
        <v>0</v>
      </c>
      <c r="Y9" s="97" t="s">
        <v>65</v>
      </c>
    </row>
    <row r="10" customFormat="false" ht="12.75" hidden="false" customHeight="false" outlineLevel="0" collapsed="false">
      <c r="A10" s="1" t="s">
        <v>83</v>
      </c>
      <c r="B10" s="1" t="n">
        <v>-55.11</v>
      </c>
      <c r="C10" s="1" t="n">
        <v>1.76</v>
      </c>
      <c r="D10" s="1" t="n">
        <v>10.5</v>
      </c>
      <c r="E10" s="1" t="n">
        <v>0</v>
      </c>
      <c r="F10" s="1" t="n">
        <v>0</v>
      </c>
      <c r="G10" s="1" t="n">
        <v>0</v>
      </c>
      <c r="H10" s="1" t="n">
        <v>33</v>
      </c>
      <c r="I10" s="1" t="n">
        <v>34</v>
      </c>
      <c r="J10" s="79" t="s">
        <v>65</v>
      </c>
      <c r="L10" s="92" t="s">
        <v>84</v>
      </c>
      <c r="M10" s="46" t="n">
        <v>-39</v>
      </c>
      <c r="N10" s="46" t="n">
        <v>0.25</v>
      </c>
      <c r="O10" s="46" t="n">
        <v>1</v>
      </c>
      <c r="P10" s="46" t="n">
        <v>4</v>
      </c>
      <c r="Q10" s="46" t="n">
        <v>0</v>
      </c>
      <c r="R10" s="99" t="s">
        <v>65</v>
      </c>
      <c r="S10" s="47"/>
      <c r="T10" s="92" t="s">
        <v>85</v>
      </c>
      <c r="U10" s="94" t="n">
        <v>-62.1998329999999</v>
      </c>
      <c r="V10" s="95" t="n">
        <v>1</v>
      </c>
      <c r="W10" s="96" t="n">
        <v>3.75</v>
      </c>
      <c r="X10" s="97" t="n">
        <v>0</v>
      </c>
      <c r="Y10" s="97" t="s">
        <v>65</v>
      </c>
    </row>
    <row r="11" customFormat="false" ht="12.75" hidden="false" customHeight="false" outlineLevel="0" collapsed="false">
      <c r="A11" s="1" t="s">
        <v>86</v>
      </c>
      <c r="B11" s="1" t="n">
        <v>-53.89</v>
      </c>
      <c r="C11" s="1" t="n">
        <v>2.11</v>
      </c>
      <c r="D11" s="1" t="n">
        <v>11.5</v>
      </c>
      <c r="E11" s="1" t="n">
        <v>0</v>
      </c>
      <c r="F11" s="1" t="n">
        <v>0</v>
      </c>
      <c r="G11" s="1" t="n">
        <v>0</v>
      </c>
      <c r="H11" s="1" t="n">
        <v>33</v>
      </c>
      <c r="I11" s="1" t="n">
        <v>34</v>
      </c>
      <c r="J11" s="79" t="s">
        <v>65</v>
      </c>
      <c r="L11" s="92" t="s">
        <v>87</v>
      </c>
      <c r="M11" s="46" t="n">
        <v>-39</v>
      </c>
      <c r="N11" s="46" t="n">
        <v>0.25</v>
      </c>
      <c r="O11" s="46" t="n">
        <v>1</v>
      </c>
      <c r="P11" s="46" t="n">
        <v>4.5</v>
      </c>
      <c r="Q11" s="46" t="n">
        <v>0</v>
      </c>
      <c r="R11" s="99" t="s">
        <v>65</v>
      </c>
      <c r="S11" s="47"/>
      <c r="T11" s="92" t="s">
        <v>88</v>
      </c>
      <c r="U11" s="94" t="n">
        <v>-61.2505080000001</v>
      </c>
      <c r="V11" s="95" t="n">
        <v>1</v>
      </c>
      <c r="W11" s="96" t="n">
        <v>4.25</v>
      </c>
      <c r="X11" s="97" t="n">
        <v>0</v>
      </c>
      <c r="Y11" s="97" t="s">
        <v>65</v>
      </c>
    </row>
    <row r="12" customFormat="false" ht="12.75" hidden="false" customHeight="false" outlineLevel="0" collapsed="false">
      <c r="A12" s="1" t="s">
        <v>89</v>
      </c>
      <c r="B12" s="1" t="n">
        <v>-51.3</v>
      </c>
      <c r="C12" s="1" t="n">
        <v>1.76</v>
      </c>
      <c r="D12" s="1" t="n">
        <v>12.5</v>
      </c>
      <c r="E12" s="1" t="n">
        <v>0</v>
      </c>
      <c r="F12" s="1" t="n">
        <v>0</v>
      </c>
      <c r="G12" s="1" t="n">
        <v>0</v>
      </c>
      <c r="H12" s="1" t="n">
        <v>33</v>
      </c>
      <c r="I12" s="1" t="n">
        <v>34</v>
      </c>
      <c r="J12" s="79" t="s">
        <v>65</v>
      </c>
      <c r="L12" s="92" t="s">
        <v>90</v>
      </c>
      <c r="M12" s="46" t="n">
        <v>-37</v>
      </c>
      <c r="N12" s="46" t="n">
        <v>0.25</v>
      </c>
      <c r="O12" s="46" t="n">
        <v>1</v>
      </c>
      <c r="P12" s="46" t="n">
        <v>5</v>
      </c>
      <c r="Q12" s="46" t="n">
        <v>0</v>
      </c>
      <c r="R12" s="99" t="s">
        <v>65</v>
      </c>
      <c r="S12" s="47"/>
      <c r="T12" s="92" t="s">
        <v>91</v>
      </c>
      <c r="U12" s="94" t="n">
        <v>-60.524793</v>
      </c>
      <c r="V12" s="95" t="n">
        <v>1</v>
      </c>
      <c r="W12" s="96" t="n">
        <v>4.75</v>
      </c>
      <c r="X12" s="97" t="n">
        <v>0</v>
      </c>
      <c r="Y12" s="97" t="s">
        <v>65</v>
      </c>
    </row>
    <row r="13" customFormat="false" ht="12.75" hidden="false" customHeight="false" outlineLevel="0" collapsed="false">
      <c r="A13" s="1" t="s">
        <v>92</v>
      </c>
      <c r="B13" s="1" t="n">
        <v>-48.53</v>
      </c>
      <c r="C13" s="1" t="n">
        <v>2.28</v>
      </c>
      <c r="D13" s="1" t="n">
        <v>13.5</v>
      </c>
      <c r="E13" s="1" t="n">
        <v>0</v>
      </c>
      <c r="F13" s="1" t="n">
        <v>0</v>
      </c>
      <c r="G13" s="1" t="n">
        <v>0</v>
      </c>
      <c r="H13" s="1" t="n">
        <v>33</v>
      </c>
      <c r="I13" s="1" t="n">
        <v>34</v>
      </c>
      <c r="J13" s="79" t="s">
        <v>65</v>
      </c>
      <c r="L13" s="92" t="s">
        <v>93</v>
      </c>
      <c r="M13" s="46" t="n">
        <v>-34</v>
      </c>
      <c r="N13" s="46" t="n">
        <v>0.25</v>
      </c>
      <c r="O13" s="46" t="n">
        <v>1</v>
      </c>
      <c r="P13" s="46" t="n">
        <v>5.5</v>
      </c>
      <c r="Q13" s="46" t="n">
        <v>0</v>
      </c>
      <c r="R13" s="99" t="s">
        <v>65</v>
      </c>
      <c r="S13" s="47"/>
      <c r="T13" s="92" t="s">
        <v>94</v>
      </c>
      <c r="U13" s="94" t="n">
        <v>-59.714845</v>
      </c>
      <c r="V13" s="101" t="n">
        <v>1.05703100000001</v>
      </c>
      <c r="W13" s="96" t="n">
        <v>5.25</v>
      </c>
      <c r="X13" s="97" t="n">
        <v>0</v>
      </c>
      <c r="Y13" s="97" t="s">
        <v>65</v>
      </c>
    </row>
    <row r="14" customFormat="false" ht="12.75" hidden="false" customHeight="false" outlineLevel="0" collapsed="false">
      <c r="A14" s="1" t="s">
        <v>95</v>
      </c>
      <c r="B14" s="1" t="n">
        <v>-46.97</v>
      </c>
      <c r="C14" s="1" t="n">
        <v>1.93</v>
      </c>
      <c r="D14" s="1" t="n">
        <v>14.5</v>
      </c>
      <c r="E14" s="1" t="n">
        <v>0</v>
      </c>
      <c r="F14" s="1" t="n">
        <v>0</v>
      </c>
      <c r="G14" s="1" t="n">
        <v>0</v>
      </c>
      <c r="H14" s="1" t="n">
        <v>33</v>
      </c>
      <c r="I14" s="1" t="n">
        <v>34</v>
      </c>
      <c r="J14" s="79" t="s">
        <v>65</v>
      </c>
      <c r="L14" s="92" t="s">
        <v>96</v>
      </c>
      <c r="M14" s="46" t="n">
        <v>-31</v>
      </c>
      <c r="N14" s="46" t="n">
        <v>0.25</v>
      </c>
      <c r="O14" s="46" t="n">
        <v>1</v>
      </c>
      <c r="P14" s="46" t="n">
        <v>6</v>
      </c>
      <c r="Q14" s="46" t="n">
        <v>0</v>
      </c>
      <c r="R14" s="99" t="s">
        <v>65</v>
      </c>
      <c r="S14" s="47"/>
      <c r="T14" s="92" t="s">
        <v>97</v>
      </c>
      <c r="U14" s="94" t="n">
        <v>-58.5644339999999</v>
      </c>
      <c r="V14" s="101" t="n">
        <v>1.28711320000002</v>
      </c>
      <c r="W14" s="96" t="n">
        <v>5.75</v>
      </c>
      <c r="X14" s="97" t="n">
        <v>0</v>
      </c>
      <c r="Y14" s="97" t="s">
        <v>65</v>
      </c>
    </row>
    <row r="15" customFormat="false" ht="12.75" hidden="false" customHeight="false" outlineLevel="0" collapsed="false">
      <c r="A15" s="1" t="s">
        <v>98</v>
      </c>
      <c r="B15" s="1" t="n">
        <v>-43.69</v>
      </c>
      <c r="C15" s="1" t="n">
        <v>2.31</v>
      </c>
      <c r="D15" s="1" t="n">
        <v>15.5</v>
      </c>
      <c r="E15" s="1" t="n">
        <v>0</v>
      </c>
      <c r="F15" s="1" t="n">
        <v>0</v>
      </c>
      <c r="G15" s="1" t="n">
        <v>0</v>
      </c>
      <c r="H15" s="1" t="n">
        <v>33</v>
      </c>
      <c r="I15" s="1" t="n">
        <v>34</v>
      </c>
      <c r="J15" s="79" t="s">
        <v>65</v>
      </c>
      <c r="L15" s="92" t="s">
        <v>99</v>
      </c>
      <c r="M15" s="46" t="n">
        <v>-27</v>
      </c>
      <c r="N15" s="46" t="n">
        <v>0.25</v>
      </c>
      <c r="O15" s="46" t="n">
        <v>1</v>
      </c>
      <c r="P15" s="46" t="n">
        <v>6.5</v>
      </c>
      <c r="Q15" s="46" t="n">
        <v>0</v>
      </c>
      <c r="R15" s="99" t="s">
        <v>65</v>
      </c>
      <c r="S15" s="47"/>
      <c r="T15" s="92" t="s">
        <v>100</v>
      </c>
      <c r="U15" s="94" t="n">
        <v>-57.0026210000001</v>
      </c>
      <c r="V15" s="101" t="n">
        <v>1.59947579999998</v>
      </c>
      <c r="W15" s="96" t="n">
        <v>6.25</v>
      </c>
      <c r="X15" s="97" t="n">
        <v>0</v>
      </c>
      <c r="Y15" s="97" t="s">
        <v>65</v>
      </c>
    </row>
    <row r="16" customFormat="false" ht="12.75" hidden="false" customHeight="false" outlineLevel="0" collapsed="false">
      <c r="A16" s="1" t="s">
        <v>101</v>
      </c>
      <c r="B16" s="1" t="n">
        <v>-41.61</v>
      </c>
      <c r="C16" s="1" t="n">
        <v>2.27</v>
      </c>
      <c r="D16" s="1" t="n">
        <v>16.5</v>
      </c>
      <c r="E16" s="1" t="n">
        <v>0</v>
      </c>
      <c r="F16" s="1" t="n">
        <v>0</v>
      </c>
      <c r="G16" s="1" t="n">
        <v>0</v>
      </c>
      <c r="H16" s="1" t="n">
        <v>33</v>
      </c>
      <c r="I16" s="1" t="n">
        <v>34</v>
      </c>
      <c r="J16" s="79" t="s">
        <v>65</v>
      </c>
      <c r="L16" s="92" t="s">
        <v>102</v>
      </c>
      <c r="M16" s="46" t="n">
        <v>-21</v>
      </c>
      <c r="N16" s="46" t="n">
        <v>0.25</v>
      </c>
      <c r="O16" s="46" t="n">
        <v>1</v>
      </c>
      <c r="P16" s="46" t="n">
        <v>7</v>
      </c>
      <c r="Q16" s="46" t="n">
        <v>0</v>
      </c>
      <c r="R16" s="99" t="s">
        <v>65</v>
      </c>
      <c r="S16" s="47"/>
      <c r="T16" s="92" t="s">
        <v>103</v>
      </c>
      <c r="U16" s="94" t="n">
        <v>-56.2620199999999</v>
      </c>
      <c r="V16" s="101" t="n">
        <v>1.74759600000002</v>
      </c>
      <c r="W16" s="96" t="n">
        <v>6.75</v>
      </c>
      <c r="X16" s="97" t="n">
        <v>0</v>
      </c>
      <c r="Y16" s="97" t="s">
        <v>65</v>
      </c>
    </row>
    <row r="17" customFormat="false" ht="12.75" hidden="false" customHeight="false" outlineLevel="0" collapsed="false">
      <c r="A17" s="1" t="s">
        <v>104</v>
      </c>
      <c r="B17" s="1" t="n">
        <v>-38.84</v>
      </c>
      <c r="C17" s="1" t="n">
        <v>2.45</v>
      </c>
      <c r="D17" s="1" t="n">
        <v>19.5</v>
      </c>
      <c r="E17" s="1" t="n">
        <v>0</v>
      </c>
      <c r="F17" s="1" t="n">
        <v>0</v>
      </c>
      <c r="G17" s="1" t="n">
        <v>0</v>
      </c>
      <c r="H17" s="1" t="n">
        <v>33</v>
      </c>
      <c r="I17" s="1" t="n">
        <v>34</v>
      </c>
      <c r="J17" s="79" t="s">
        <v>65</v>
      </c>
      <c r="L17" s="92" t="s">
        <v>105</v>
      </c>
      <c r="M17" s="46" t="n">
        <v>-17</v>
      </c>
      <c r="N17" s="46" t="n">
        <v>0.25</v>
      </c>
      <c r="O17" s="46" t="n">
        <v>1</v>
      </c>
      <c r="P17" s="46" t="n">
        <v>7.5</v>
      </c>
      <c r="Q17" s="46" t="n">
        <v>0</v>
      </c>
      <c r="R17" s="99" t="s">
        <v>65</v>
      </c>
      <c r="S17" s="47"/>
      <c r="T17" s="92" t="s">
        <v>106</v>
      </c>
      <c r="U17" s="94" t="n">
        <v>-55.5642359999999</v>
      </c>
      <c r="V17" s="101" t="n">
        <v>1.88715280000001</v>
      </c>
      <c r="W17" s="96" t="n">
        <v>7.25</v>
      </c>
      <c r="X17" s="97" t="n">
        <v>0</v>
      </c>
      <c r="Y17" s="97" t="s">
        <v>65</v>
      </c>
    </row>
    <row r="18" customFormat="false" ht="12.75" hidden="false" customHeight="false" outlineLevel="0" collapsed="false">
      <c r="A18" s="1" t="s">
        <v>107</v>
      </c>
      <c r="B18" s="1" t="n">
        <v>-35.72</v>
      </c>
      <c r="C18" s="1" t="n">
        <v>3.15</v>
      </c>
      <c r="D18" s="1" t="n">
        <v>21.5</v>
      </c>
      <c r="E18" s="1" t="n">
        <v>0</v>
      </c>
      <c r="F18" s="1" t="n">
        <v>0</v>
      </c>
      <c r="G18" s="1" t="n">
        <v>0</v>
      </c>
      <c r="H18" s="1" t="n">
        <v>33</v>
      </c>
      <c r="I18" s="1" t="n">
        <v>34</v>
      </c>
      <c r="J18" s="79" t="s">
        <v>65</v>
      </c>
      <c r="L18" s="92" t="s">
        <v>108</v>
      </c>
      <c r="M18" s="46" t="n">
        <v>-12</v>
      </c>
      <c r="N18" s="46" t="n">
        <v>0.25</v>
      </c>
      <c r="O18" s="46" t="n">
        <v>1</v>
      </c>
      <c r="P18" s="46" t="n">
        <v>8.5</v>
      </c>
      <c r="Q18" s="46" t="n">
        <v>0</v>
      </c>
      <c r="R18" s="99" t="s">
        <v>65</v>
      </c>
      <c r="S18" s="47"/>
      <c r="T18" s="92" t="s">
        <v>109</v>
      </c>
      <c r="U18" s="94" t="n">
        <v>-54.3952650000001</v>
      </c>
      <c r="V18" s="101" t="n">
        <v>2.12094699999998</v>
      </c>
      <c r="W18" s="96" t="n">
        <v>7.75</v>
      </c>
      <c r="X18" s="97" t="n">
        <v>0</v>
      </c>
      <c r="Y18" s="97" t="s">
        <v>65</v>
      </c>
    </row>
    <row r="19" customFormat="false" ht="12.75" hidden="false" customHeight="false" outlineLevel="0" collapsed="false">
      <c r="A19" s="1" t="s">
        <v>110</v>
      </c>
      <c r="B19" s="1" t="n">
        <v>-31.22</v>
      </c>
      <c r="C19" s="1" t="n">
        <v>3.15</v>
      </c>
      <c r="D19" s="1" t="n">
        <v>22.5</v>
      </c>
      <c r="E19" s="1" t="n">
        <v>0</v>
      </c>
      <c r="F19" s="1" t="n">
        <v>0</v>
      </c>
      <c r="G19" s="1" t="n">
        <v>0</v>
      </c>
      <c r="H19" s="1" t="n">
        <v>33</v>
      </c>
      <c r="I19" s="1" t="n">
        <v>34</v>
      </c>
      <c r="J19" s="79" t="s">
        <v>65</v>
      </c>
      <c r="L19" s="92" t="s">
        <v>111</v>
      </c>
      <c r="M19" s="46" t="n">
        <v>-3</v>
      </c>
      <c r="N19" s="46" t="n">
        <v>0.25</v>
      </c>
      <c r="O19" s="46" t="n">
        <v>1</v>
      </c>
      <c r="P19" s="46" t="n">
        <v>9</v>
      </c>
      <c r="Q19" s="46" t="n">
        <v>0</v>
      </c>
      <c r="R19" s="99" t="s">
        <v>65</v>
      </c>
      <c r="S19" s="47"/>
      <c r="T19" s="92" t="s">
        <v>112</v>
      </c>
      <c r="U19" s="94" t="n">
        <v>-53.5014189999999</v>
      </c>
      <c r="V19" s="101" t="n">
        <v>2.29971620000001</v>
      </c>
      <c r="W19" s="96" t="n">
        <v>8.25</v>
      </c>
      <c r="X19" s="97" t="n">
        <v>0</v>
      </c>
      <c r="Y19" s="97" t="s">
        <v>65</v>
      </c>
    </row>
    <row r="20" customFormat="false" ht="12.75" hidden="false" customHeight="false" outlineLevel="0" collapsed="false">
      <c r="A20" s="1" t="s">
        <v>113</v>
      </c>
      <c r="B20" s="1" t="n">
        <v>-26.21</v>
      </c>
      <c r="C20" s="1" t="n">
        <v>3.66</v>
      </c>
      <c r="D20" s="1" t="n">
        <v>23.5</v>
      </c>
      <c r="E20" s="1" t="n">
        <v>0</v>
      </c>
      <c r="F20" s="1" t="n">
        <v>0</v>
      </c>
      <c r="G20" s="1" t="n">
        <v>0</v>
      </c>
      <c r="H20" s="1" t="n">
        <v>33</v>
      </c>
      <c r="I20" s="1" t="n">
        <v>34</v>
      </c>
      <c r="J20" s="79" t="s">
        <v>65</v>
      </c>
      <c r="L20" s="92" t="s">
        <v>114</v>
      </c>
      <c r="M20" s="46" t="n">
        <v>2</v>
      </c>
      <c r="N20" s="46" t="n">
        <v>0.25</v>
      </c>
      <c r="O20" s="46" t="n">
        <v>1</v>
      </c>
      <c r="P20" s="46" t="n">
        <v>9.5</v>
      </c>
      <c r="Q20" s="46" t="n">
        <v>0</v>
      </c>
      <c r="R20" s="99" t="s">
        <v>65</v>
      </c>
      <c r="S20" s="47"/>
      <c r="T20" s="92" t="s">
        <v>115</v>
      </c>
      <c r="U20" s="94" t="n">
        <v>-52.752207</v>
      </c>
      <c r="V20" s="101" t="n">
        <v>2.4495586</v>
      </c>
      <c r="W20" s="96" t="n">
        <v>8.75</v>
      </c>
      <c r="X20" s="97" t="n">
        <v>0</v>
      </c>
      <c r="Y20" s="97" t="s">
        <v>65</v>
      </c>
    </row>
    <row r="21" customFormat="false" ht="12.75" hidden="false" customHeight="false" outlineLevel="0" collapsed="false">
      <c r="A21" s="1" t="s">
        <v>116</v>
      </c>
      <c r="B21" s="1" t="n">
        <v>-22.24</v>
      </c>
      <c r="C21" s="1" t="n">
        <v>4.68</v>
      </c>
      <c r="D21" s="1" t="n">
        <v>24.5</v>
      </c>
      <c r="E21" s="1" t="n">
        <v>0</v>
      </c>
      <c r="F21" s="1" t="n">
        <v>0</v>
      </c>
      <c r="G21" s="1" t="n">
        <v>0</v>
      </c>
      <c r="H21" s="1" t="n">
        <v>33</v>
      </c>
      <c r="I21" s="1" t="n">
        <v>34</v>
      </c>
      <c r="J21" s="79" t="s">
        <v>65</v>
      </c>
      <c r="L21" s="92" t="s">
        <v>117</v>
      </c>
      <c r="M21" s="46" t="n">
        <v>7</v>
      </c>
      <c r="N21" s="46" t="n">
        <v>0.25</v>
      </c>
      <c r="O21" s="46" t="n">
        <v>2</v>
      </c>
      <c r="P21" s="46" t="n">
        <v>10</v>
      </c>
      <c r="Q21" s="46" t="n">
        <v>0</v>
      </c>
      <c r="R21" s="99" t="s">
        <v>65</v>
      </c>
      <c r="S21" s="47"/>
      <c r="T21" s="92" t="s">
        <v>118</v>
      </c>
      <c r="U21" s="94" t="n">
        <v>-51.831666</v>
      </c>
      <c r="V21" s="101" t="n">
        <v>2.63366679999999</v>
      </c>
      <c r="W21" s="96" t="n">
        <v>9.25</v>
      </c>
      <c r="X21" s="97" t="n">
        <v>0</v>
      </c>
      <c r="Y21" s="97" t="s">
        <v>65</v>
      </c>
    </row>
    <row r="22" customFormat="false" ht="12.75" hidden="false" customHeight="false" outlineLevel="0" collapsed="false">
      <c r="A22" s="1" t="s">
        <v>119</v>
      </c>
      <c r="B22" s="1" t="n">
        <v>-15.33</v>
      </c>
      <c r="C22" s="1" t="n">
        <v>4.67</v>
      </c>
      <c r="D22" s="1" t="n">
        <v>25.5</v>
      </c>
      <c r="E22" s="1" t="n">
        <v>0</v>
      </c>
      <c r="F22" s="1" t="n">
        <v>0</v>
      </c>
      <c r="G22" s="1" t="n">
        <v>0</v>
      </c>
      <c r="H22" s="1" t="n">
        <v>33</v>
      </c>
      <c r="I22" s="1" t="n">
        <v>34</v>
      </c>
      <c r="J22" s="79" t="s">
        <v>65</v>
      </c>
      <c r="L22" s="92" t="s">
        <v>120</v>
      </c>
      <c r="M22" s="46" t="n">
        <v>25</v>
      </c>
      <c r="N22" s="46" t="n">
        <v>0.25</v>
      </c>
      <c r="O22" s="46" t="n">
        <v>5</v>
      </c>
      <c r="P22" s="46" t="n">
        <v>11</v>
      </c>
      <c r="Q22" s="46" t="n">
        <v>0</v>
      </c>
      <c r="R22" s="99" t="s">
        <v>65</v>
      </c>
      <c r="S22" s="47"/>
      <c r="T22" s="92" t="s">
        <v>121</v>
      </c>
      <c r="U22" s="94" t="n">
        <v>-50.470724</v>
      </c>
      <c r="V22" s="101" t="n">
        <v>2.9058552</v>
      </c>
      <c r="W22" s="96" t="n">
        <v>9.75</v>
      </c>
      <c r="X22" s="97" t="n">
        <v>0</v>
      </c>
      <c r="Y22" s="97" t="s">
        <v>65</v>
      </c>
    </row>
    <row r="23" customFormat="false" ht="12.75" hidden="false" customHeight="false" outlineLevel="0" collapsed="false">
      <c r="A23" s="1" t="s">
        <v>122</v>
      </c>
      <c r="B23" s="1" t="n">
        <v>-8.42</v>
      </c>
      <c r="C23" s="1" t="n">
        <v>6.56</v>
      </c>
      <c r="D23" s="1" t="n">
        <v>26.5</v>
      </c>
      <c r="E23" s="1" t="n">
        <v>0</v>
      </c>
      <c r="F23" s="1" t="n">
        <v>0</v>
      </c>
      <c r="G23" s="1" t="n">
        <v>0</v>
      </c>
      <c r="H23" s="1" t="n">
        <v>33</v>
      </c>
      <c r="I23" s="1" t="n">
        <v>34</v>
      </c>
      <c r="J23" s="79" t="s">
        <v>65</v>
      </c>
      <c r="L23" s="92" t="s">
        <v>123</v>
      </c>
      <c r="M23" s="46" t="n">
        <v>42</v>
      </c>
      <c r="N23" s="46" t="n">
        <v>0.25</v>
      </c>
      <c r="O23" s="46" t="n">
        <v>6</v>
      </c>
      <c r="P23" s="46" t="n">
        <v>12</v>
      </c>
      <c r="Q23" s="46" t="n">
        <v>0</v>
      </c>
      <c r="R23" s="99" t="s">
        <v>65</v>
      </c>
      <c r="S23" s="47"/>
      <c r="T23" s="92" t="s">
        <v>124</v>
      </c>
      <c r="U23" s="94" t="n">
        <v>-48.3194550000001</v>
      </c>
      <c r="V23" s="101" t="n">
        <v>3.33610899999999</v>
      </c>
      <c r="W23" s="96" t="n">
        <v>10.5</v>
      </c>
      <c r="X23" s="97" t="n">
        <v>0</v>
      </c>
      <c r="Y23" s="97" t="s">
        <v>65</v>
      </c>
    </row>
    <row r="24" customFormat="false" ht="12.75" hidden="false" customHeight="false" outlineLevel="0" collapsed="false">
      <c r="A24" s="1" t="s">
        <v>125</v>
      </c>
      <c r="B24" s="1" t="n">
        <v>2.29</v>
      </c>
      <c r="C24" s="1" t="n">
        <v>5.67</v>
      </c>
      <c r="D24" s="1" t="n">
        <v>27.5</v>
      </c>
      <c r="E24" s="1" t="n">
        <v>0</v>
      </c>
      <c r="F24" s="1" t="n">
        <v>0</v>
      </c>
      <c r="G24" s="1" t="n">
        <v>0</v>
      </c>
      <c r="H24" s="1" t="n">
        <v>33</v>
      </c>
      <c r="I24" s="1" t="n">
        <v>34</v>
      </c>
      <c r="J24" s="79" t="s">
        <v>65</v>
      </c>
      <c r="L24" s="92" t="s">
        <v>126</v>
      </c>
      <c r="M24" s="46" t="n">
        <v>65</v>
      </c>
      <c r="N24" s="46" t="n">
        <v>0.25</v>
      </c>
      <c r="O24" s="46" t="n">
        <v>5</v>
      </c>
      <c r="P24" s="46" t="n">
        <v>13</v>
      </c>
      <c r="Q24" s="46" t="n">
        <v>0</v>
      </c>
      <c r="R24" s="99" t="s">
        <v>65</v>
      </c>
      <c r="S24" s="47"/>
      <c r="T24" s="92" t="s">
        <v>127</v>
      </c>
      <c r="U24" s="94" t="n">
        <v>-46.6777609999999</v>
      </c>
      <c r="V24" s="101" t="n">
        <v>3.66444780000002</v>
      </c>
      <c r="W24" s="96" t="n">
        <v>11.5</v>
      </c>
      <c r="X24" s="97" t="n">
        <v>0</v>
      </c>
      <c r="Y24" s="97" t="s">
        <v>65</v>
      </c>
    </row>
    <row r="25" customFormat="false" ht="13.5" hidden="false" customHeight="true" outlineLevel="0" collapsed="false">
      <c r="A25" s="1" t="s">
        <v>128</v>
      </c>
      <c r="B25" s="1" t="n">
        <v>11.44</v>
      </c>
      <c r="C25" s="1" t="n">
        <v>8.42</v>
      </c>
      <c r="D25" s="1" t="n">
        <v>28.5</v>
      </c>
      <c r="E25" s="1" t="n">
        <v>0</v>
      </c>
      <c r="F25" s="1" t="n">
        <v>0</v>
      </c>
      <c r="G25" s="1" t="n">
        <v>0</v>
      </c>
      <c r="H25" s="1" t="n">
        <v>33</v>
      </c>
      <c r="I25" s="1" t="n">
        <v>34</v>
      </c>
      <c r="J25" s="79" t="s">
        <v>65</v>
      </c>
      <c r="L25" s="102" t="s">
        <v>129</v>
      </c>
      <c r="M25" s="46" t="n">
        <v>540</v>
      </c>
      <c r="N25" s="46" t="n">
        <v>0.25</v>
      </c>
      <c r="O25" s="46" t="n">
        <v>15</v>
      </c>
      <c r="P25" s="46" t="n">
        <v>24.5</v>
      </c>
      <c r="Q25" s="47" t="n">
        <v>3</v>
      </c>
      <c r="R25" s="103" t="s">
        <v>130</v>
      </c>
      <c r="S25" s="104"/>
      <c r="T25" s="92" t="s">
        <v>131</v>
      </c>
      <c r="U25" s="94" t="n">
        <v>-45.0586969999999</v>
      </c>
      <c r="V25" s="101" t="n">
        <v>3.98826060000001</v>
      </c>
      <c r="W25" s="96" t="n">
        <v>12.5</v>
      </c>
      <c r="X25" s="97" t="n">
        <v>0</v>
      </c>
      <c r="Y25" s="97" t="s">
        <v>65</v>
      </c>
    </row>
    <row r="26" customFormat="false" ht="15" hidden="false" customHeight="true" outlineLevel="0" collapsed="false">
      <c r="A26" s="1" t="s">
        <v>132</v>
      </c>
      <c r="B26" s="1" t="n">
        <v>36.83</v>
      </c>
      <c r="C26" s="1" t="n">
        <v>11.48</v>
      </c>
      <c r="D26" s="1" t="n">
        <v>29.5</v>
      </c>
      <c r="E26" s="1" t="n">
        <v>0</v>
      </c>
      <c r="F26" s="1" t="n">
        <v>0</v>
      </c>
      <c r="G26" s="1" t="n">
        <v>0</v>
      </c>
      <c r="H26" s="1" t="n">
        <v>33</v>
      </c>
      <c r="I26" s="1" t="n">
        <v>34</v>
      </c>
      <c r="J26" s="79" t="s">
        <v>65</v>
      </c>
      <c r="L26" s="105" t="s">
        <v>133</v>
      </c>
      <c r="M26" s="46" t="n">
        <v>1096</v>
      </c>
      <c r="N26" s="46" t="n">
        <v>0.25</v>
      </c>
      <c r="O26" s="46" t="n">
        <v>35</v>
      </c>
      <c r="P26" s="46" t="n">
        <v>45.5</v>
      </c>
      <c r="Q26" s="47" t="n">
        <v>3</v>
      </c>
      <c r="R26" s="103" t="s">
        <v>134</v>
      </c>
      <c r="S26" s="104"/>
      <c r="T26" s="92" t="s">
        <v>135</v>
      </c>
      <c r="U26" s="94" t="n">
        <v>-43.1898140000001</v>
      </c>
      <c r="V26" s="101" t="n">
        <v>4.36203719999999</v>
      </c>
      <c r="W26" s="96" t="n">
        <v>13.5</v>
      </c>
      <c r="X26" s="97" t="n">
        <v>0</v>
      </c>
      <c r="Y26" s="97" t="s">
        <v>65</v>
      </c>
    </row>
    <row r="27" customFormat="false" ht="15" hidden="false" customHeight="true" outlineLevel="0" collapsed="false">
      <c r="A27" s="1" t="s">
        <v>136</v>
      </c>
      <c r="B27" s="1" t="n">
        <v>57.04</v>
      </c>
      <c r="C27" s="1" t="n">
        <v>4</v>
      </c>
      <c r="D27" s="1" t="n">
        <v>32.5</v>
      </c>
      <c r="E27" s="1" t="n">
        <v>0</v>
      </c>
      <c r="F27" s="1" t="n">
        <v>0</v>
      </c>
      <c r="G27" s="1" t="n">
        <v>0</v>
      </c>
      <c r="H27" s="1" t="n">
        <v>33</v>
      </c>
      <c r="I27" s="1" t="n">
        <v>34</v>
      </c>
      <c r="J27" s="79" t="s">
        <v>65</v>
      </c>
      <c r="L27" s="105" t="s">
        <v>137</v>
      </c>
      <c r="M27" s="46" t="n">
        <v>1630</v>
      </c>
      <c r="N27" s="46" t="n">
        <v>0.25</v>
      </c>
      <c r="O27" s="46" t="n">
        <v>30</v>
      </c>
      <c r="P27" s="46" t="n">
        <v>56.5</v>
      </c>
      <c r="Q27" s="47" t="n">
        <v>3</v>
      </c>
      <c r="R27" s="103" t="s">
        <v>138</v>
      </c>
      <c r="S27" s="104"/>
      <c r="T27" s="92" t="s">
        <v>139</v>
      </c>
      <c r="U27" s="94" t="n">
        <v>-40.8037879999999</v>
      </c>
      <c r="V27" s="101" t="n">
        <v>4.83924240000001</v>
      </c>
      <c r="W27" s="96" t="n">
        <v>14.5</v>
      </c>
      <c r="X27" s="97" t="n">
        <v>0</v>
      </c>
      <c r="Y27" s="97" t="s">
        <v>65</v>
      </c>
    </row>
    <row r="28" customFormat="false" ht="15" hidden="false" customHeight="true" outlineLevel="0" collapsed="false">
      <c r="A28" s="1" t="s">
        <v>140</v>
      </c>
      <c r="B28" s="1" t="n">
        <v>335</v>
      </c>
      <c r="C28" s="1" t="n">
        <v>15</v>
      </c>
      <c r="D28" s="1" t="n">
        <v>124.5</v>
      </c>
      <c r="E28" s="1" t="n">
        <v>3</v>
      </c>
      <c r="F28" s="1" t="n">
        <v>0</v>
      </c>
      <c r="G28" s="1" t="n">
        <v>0</v>
      </c>
      <c r="H28" s="1" t="n">
        <v>3</v>
      </c>
      <c r="I28" s="1" t="n">
        <v>4</v>
      </c>
      <c r="J28" s="106" t="s">
        <v>141</v>
      </c>
      <c r="L28" s="105" t="s">
        <v>142</v>
      </c>
      <c r="M28" s="46" t="n">
        <v>2570</v>
      </c>
      <c r="N28" s="46" t="n">
        <v>0.25</v>
      </c>
      <c r="O28" s="46" t="n">
        <v>30</v>
      </c>
      <c r="P28" s="46" t="n">
        <v>70.5</v>
      </c>
      <c r="Q28" s="47" t="n">
        <v>3</v>
      </c>
      <c r="R28" s="103" t="s">
        <v>143</v>
      </c>
      <c r="S28" s="104"/>
      <c r="T28" s="92" t="s">
        <v>144</v>
      </c>
      <c r="U28" s="94" t="n">
        <v>-37.3883330000001</v>
      </c>
      <c r="V28" s="101" t="n">
        <v>5.52233339999998</v>
      </c>
      <c r="W28" s="96" t="n">
        <v>15.5</v>
      </c>
      <c r="X28" s="97" t="n">
        <v>0</v>
      </c>
      <c r="Y28" s="97" t="s">
        <v>65</v>
      </c>
    </row>
    <row r="29" customFormat="false" ht="14.25" hidden="false" customHeight="true" outlineLevel="0" collapsed="false">
      <c r="A29" s="1" t="s">
        <v>145</v>
      </c>
      <c r="B29" s="1" t="n">
        <v>427</v>
      </c>
      <c r="C29" s="1" t="n">
        <v>37</v>
      </c>
      <c r="D29" s="1" t="n">
        <v>127.5</v>
      </c>
      <c r="E29" s="1" t="n">
        <v>3</v>
      </c>
      <c r="F29" s="1" t="n">
        <v>0</v>
      </c>
      <c r="G29" s="1" t="n">
        <v>0</v>
      </c>
      <c r="H29" s="1" t="n">
        <v>33</v>
      </c>
      <c r="I29" s="1" t="n">
        <v>34</v>
      </c>
      <c r="J29" s="106" t="s">
        <v>146</v>
      </c>
      <c r="L29" s="105" t="s">
        <v>147</v>
      </c>
      <c r="M29" s="46" t="n">
        <v>2453</v>
      </c>
      <c r="N29" s="46" t="n">
        <v>0.25</v>
      </c>
      <c r="O29" s="46" t="n">
        <v>37</v>
      </c>
      <c r="P29" s="46" t="n">
        <v>79.5</v>
      </c>
      <c r="Q29" s="47" t="n">
        <v>3</v>
      </c>
      <c r="R29" s="103" t="s">
        <v>134</v>
      </c>
      <c r="S29" s="104"/>
      <c r="T29" s="92" t="s">
        <v>148</v>
      </c>
      <c r="U29" s="94" t="n">
        <v>-33.860087</v>
      </c>
      <c r="V29" s="101" t="n">
        <v>6.2279826</v>
      </c>
      <c r="W29" s="96" t="n">
        <v>16.5</v>
      </c>
      <c r="X29" s="97" t="n">
        <v>0</v>
      </c>
      <c r="Y29" s="97" t="s">
        <v>65</v>
      </c>
    </row>
    <row r="30" customFormat="false" ht="16.5" hidden="false" customHeight="true" outlineLevel="0" collapsed="false">
      <c r="A30" s="1" t="s">
        <v>149</v>
      </c>
      <c r="B30" s="1" t="n">
        <v>895</v>
      </c>
      <c r="C30" s="1" t="n">
        <v>40</v>
      </c>
      <c r="D30" s="1" t="n">
        <v>182.5</v>
      </c>
      <c r="E30" s="1" t="n">
        <v>3</v>
      </c>
      <c r="F30" s="1" t="n">
        <v>0</v>
      </c>
      <c r="G30" s="1" t="n">
        <v>0</v>
      </c>
      <c r="H30" s="1" t="n">
        <v>33</v>
      </c>
      <c r="I30" s="1" t="n">
        <v>34</v>
      </c>
      <c r="J30" s="106" t="s">
        <v>150</v>
      </c>
      <c r="L30" s="105" t="s">
        <v>151</v>
      </c>
      <c r="M30" s="46" t="n">
        <v>2700</v>
      </c>
      <c r="N30" s="46" t="n">
        <v>0.25</v>
      </c>
      <c r="O30" s="46" t="n">
        <v>20</v>
      </c>
      <c r="P30" s="46" t="n">
        <v>86.5</v>
      </c>
      <c r="Q30" s="47" t="n">
        <v>3</v>
      </c>
      <c r="R30" s="103" t="s">
        <v>130</v>
      </c>
      <c r="S30" s="104"/>
      <c r="T30" s="92" t="s">
        <v>152</v>
      </c>
      <c r="U30" s="94" t="n">
        <v>-29.3206190000001</v>
      </c>
      <c r="V30" s="101" t="n">
        <v>7.13587619999998</v>
      </c>
      <c r="W30" s="96" t="n">
        <v>17.5</v>
      </c>
      <c r="X30" s="97" t="n">
        <v>0</v>
      </c>
      <c r="Y30" s="97" t="s">
        <v>65</v>
      </c>
    </row>
    <row r="31" customFormat="false" ht="15" hidden="false" customHeight="true" outlineLevel="0" collapsed="false">
      <c r="A31" s="1" t="s">
        <v>153</v>
      </c>
      <c r="B31" s="1" t="n">
        <v>895</v>
      </c>
      <c r="C31" s="1" t="n">
        <v>60</v>
      </c>
      <c r="D31" s="1" t="n">
        <v>202.5</v>
      </c>
      <c r="E31" s="1" t="n">
        <v>3</v>
      </c>
      <c r="F31" s="1" t="n">
        <v>0</v>
      </c>
      <c r="G31" s="1" t="n">
        <v>0</v>
      </c>
      <c r="H31" s="1" t="n">
        <v>33</v>
      </c>
      <c r="I31" s="1" t="n">
        <v>34</v>
      </c>
      <c r="J31" s="106" t="s">
        <v>150</v>
      </c>
      <c r="L31" s="105" t="s">
        <v>154</v>
      </c>
      <c r="M31" s="46" t="n">
        <v>3607</v>
      </c>
      <c r="N31" s="46" t="n">
        <v>0.25</v>
      </c>
      <c r="O31" s="46" t="n">
        <v>44</v>
      </c>
      <c r="P31" s="46" t="n">
        <v>108.5</v>
      </c>
      <c r="Q31" s="47" t="n">
        <v>3</v>
      </c>
      <c r="R31" s="103" t="s">
        <v>134</v>
      </c>
      <c r="S31" s="104"/>
      <c r="T31" s="92" t="s">
        <v>155</v>
      </c>
      <c r="U31" s="94" t="n">
        <v>-25.20073</v>
      </c>
      <c r="V31" s="101" t="n">
        <v>7.959854</v>
      </c>
      <c r="W31" s="96" t="n">
        <v>18.5</v>
      </c>
      <c r="X31" s="97" t="n">
        <v>0</v>
      </c>
      <c r="Y31" s="97" t="s">
        <v>65</v>
      </c>
    </row>
    <row r="32" customFormat="false" ht="14.25" hidden="false" customHeight="true" outlineLevel="0" collapsed="false">
      <c r="A32" s="1" t="s">
        <v>156</v>
      </c>
      <c r="B32" s="1" t="n">
        <v>846</v>
      </c>
      <c r="C32" s="1" t="n">
        <v>37</v>
      </c>
      <c r="D32" s="1" t="n">
        <v>202.5</v>
      </c>
      <c r="E32" s="1" t="n">
        <v>3</v>
      </c>
      <c r="F32" s="1" t="n">
        <v>0</v>
      </c>
      <c r="G32" s="1" t="n">
        <v>0</v>
      </c>
      <c r="H32" s="1" t="n">
        <v>3</v>
      </c>
      <c r="I32" s="1" t="n">
        <v>4</v>
      </c>
      <c r="J32" s="106" t="s">
        <v>157</v>
      </c>
      <c r="L32" s="105" t="s">
        <v>158</v>
      </c>
      <c r="M32" s="46" t="n">
        <v>4497</v>
      </c>
      <c r="N32" s="46" t="n">
        <v>0.25</v>
      </c>
      <c r="O32" s="46" t="n">
        <v>48</v>
      </c>
      <c r="P32" s="46" t="n">
        <v>138.5</v>
      </c>
      <c r="Q32" s="47" t="n">
        <v>3</v>
      </c>
      <c r="R32" s="103" t="s">
        <v>134</v>
      </c>
      <c r="S32" s="104"/>
      <c r="T32" s="92" t="s">
        <v>159</v>
      </c>
      <c r="U32" s="94" t="n">
        <v>-19.2175629999999</v>
      </c>
      <c r="V32" s="107" t="n">
        <v>9.15648740000002</v>
      </c>
      <c r="W32" s="96" t="n">
        <v>19.5</v>
      </c>
      <c r="X32" s="97" t="n">
        <v>0</v>
      </c>
      <c r="Y32" s="97" t="s">
        <v>65</v>
      </c>
    </row>
    <row r="33" customFormat="false" ht="14.25" hidden="false" customHeight="true" outlineLevel="0" collapsed="false">
      <c r="A33" s="1" t="s">
        <v>160</v>
      </c>
      <c r="B33" s="1" t="n">
        <v>1249</v>
      </c>
      <c r="C33" s="1" t="n">
        <v>37</v>
      </c>
      <c r="D33" s="1" t="n">
        <v>214.75</v>
      </c>
      <c r="E33" s="1" t="n">
        <v>3</v>
      </c>
      <c r="F33" s="1" t="n">
        <v>0</v>
      </c>
      <c r="G33" s="1" t="n">
        <v>0</v>
      </c>
      <c r="H33" s="1" t="n">
        <v>33</v>
      </c>
      <c r="I33" s="1" t="n">
        <v>34</v>
      </c>
      <c r="J33" s="106" t="s">
        <v>161</v>
      </c>
      <c r="L33" s="105" t="s">
        <v>162</v>
      </c>
      <c r="M33" s="46" t="n">
        <v>4064</v>
      </c>
      <c r="N33" s="46" t="n">
        <v>0.25</v>
      </c>
      <c r="O33" s="46" t="n">
        <v>35</v>
      </c>
      <c r="P33" s="46" t="n">
        <v>128.5</v>
      </c>
      <c r="Q33" s="47" t="n">
        <v>3</v>
      </c>
      <c r="R33" s="108" t="s">
        <v>134</v>
      </c>
      <c r="S33" s="109"/>
      <c r="T33" s="92" t="s">
        <v>163</v>
      </c>
      <c r="U33" s="94" t="n">
        <v>-10.327229</v>
      </c>
      <c r="V33" s="107" t="n">
        <v>10.9345542</v>
      </c>
      <c r="W33" s="96" t="n">
        <v>20.5</v>
      </c>
      <c r="X33" s="97" t="n">
        <v>0</v>
      </c>
      <c r="Y33" s="97" t="s">
        <v>65</v>
      </c>
    </row>
    <row r="34" customFormat="false" ht="15" hidden="false" customHeight="true" outlineLevel="0" collapsed="false">
      <c r="A34" s="1" t="s">
        <v>164</v>
      </c>
      <c r="B34" s="1" t="n">
        <v>1664</v>
      </c>
      <c r="C34" s="1" t="n">
        <v>35</v>
      </c>
      <c r="D34" s="1" t="n">
        <v>238.5</v>
      </c>
      <c r="E34" s="1" t="n">
        <v>3</v>
      </c>
      <c r="F34" s="1" t="n">
        <v>0</v>
      </c>
      <c r="G34" s="1" t="n">
        <v>0</v>
      </c>
      <c r="H34" s="1" t="n">
        <v>33</v>
      </c>
      <c r="I34" s="1" t="n">
        <v>34</v>
      </c>
      <c r="J34" s="106" t="s">
        <v>146</v>
      </c>
      <c r="L34" s="105" t="s">
        <v>165</v>
      </c>
      <c r="M34" s="46" t="n">
        <v>4638</v>
      </c>
      <c r="N34" s="46" t="n">
        <v>0.25</v>
      </c>
      <c r="O34" s="46" t="n">
        <v>36</v>
      </c>
      <c r="P34" s="46" t="n">
        <v>150.5</v>
      </c>
      <c r="Q34" s="47" t="n">
        <v>3</v>
      </c>
      <c r="R34" s="108" t="s">
        <v>134</v>
      </c>
      <c r="S34" s="109"/>
      <c r="T34" s="92" t="s">
        <v>166</v>
      </c>
      <c r="U34" s="94" t="n">
        <v>0.442090999999891</v>
      </c>
      <c r="V34" s="107" t="n">
        <v>13.0884182</v>
      </c>
      <c r="W34" s="96" t="n">
        <v>21.5</v>
      </c>
      <c r="X34" s="97" t="n">
        <v>0</v>
      </c>
      <c r="Y34" s="97" t="s">
        <v>65</v>
      </c>
    </row>
    <row r="35" customFormat="false" ht="15" hidden="false" customHeight="true" outlineLevel="0" collapsed="false">
      <c r="A35" s="1" t="s">
        <v>167</v>
      </c>
      <c r="B35" s="1" t="n">
        <v>1465</v>
      </c>
      <c r="C35" s="1" t="n">
        <v>20</v>
      </c>
      <c r="D35" s="1" t="n">
        <v>244.5</v>
      </c>
      <c r="E35" s="1" t="n">
        <v>3</v>
      </c>
      <c r="F35" s="1" t="n">
        <v>0</v>
      </c>
      <c r="G35" s="1" t="n">
        <v>0</v>
      </c>
      <c r="H35" s="1" t="n">
        <v>33</v>
      </c>
      <c r="I35" s="1" t="n">
        <v>34</v>
      </c>
      <c r="J35" s="106" t="s">
        <v>168</v>
      </c>
      <c r="L35" s="105" t="s">
        <v>169</v>
      </c>
      <c r="M35" s="46" t="n">
        <v>5071</v>
      </c>
      <c r="N35" s="46" t="n">
        <v>0.25</v>
      </c>
      <c r="O35" s="46" t="n">
        <v>48</v>
      </c>
      <c r="P35" s="46" t="n">
        <v>157.5</v>
      </c>
      <c r="Q35" s="47" t="n">
        <v>3</v>
      </c>
      <c r="R35" s="108" t="s">
        <v>134</v>
      </c>
      <c r="S35" s="109"/>
      <c r="T35" s="92" t="s">
        <v>170</v>
      </c>
      <c r="U35" s="94" t="n">
        <v>11.8110819999999</v>
      </c>
      <c r="V35" s="107" t="n">
        <v>15.3622164</v>
      </c>
      <c r="W35" s="96" t="n">
        <v>22.5</v>
      </c>
      <c r="X35" s="97" t="n">
        <v>0</v>
      </c>
      <c r="Y35" s="97" t="s">
        <v>65</v>
      </c>
    </row>
    <row r="36" customFormat="false" ht="14.25" hidden="false" customHeight="true" outlineLevel="0" collapsed="false">
      <c r="A36" s="1" t="s">
        <v>171</v>
      </c>
      <c r="B36" s="1" t="n">
        <v>2023</v>
      </c>
      <c r="C36" s="1" t="n">
        <v>37</v>
      </c>
      <c r="D36" s="1" t="n">
        <v>262.5</v>
      </c>
      <c r="E36" s="1" t="n">
        <v>3</v>
      </c>
      <c r="F36" s="1" t="n">
        <v>0</v>
      </c>
      <c r="G36" s="1" t="n">
        <v>0</v>
      </c>
      <c r="H36" s="1" t="n">
        <v>33</v>
      </c>
      <c r="I36" s="1" t="n">
        <v>34</v>
      </c>
      <c r="J36" s="106" t="s">
        <v>146</v>
      </c>
      <c r="L36" s="105" t="s">
        <v>172</v>
      </c>
      <c r="M36" s="46" t="n">
        <v>5768</v>
      </c>
      <c r="N36" s="46" t="n">
        <v>0.25</v>
      </c>
      <c r="O36" s="46" t="n">
        <v>38</v>
      </c>
      <c r="P36" s="46" t="n">
        <v>172.5</v>
      </c>
      <c r="Q36" s="47" t="n">
        <v>3</v>
      </c>
      <c r="R36" s="108" t="s">
        <v>134</v>
      </c>
      <c r="S36" s="109"/>
      <c r="T36" s="92" t="s">
        <v>173</v>
      </c>
      <c r="U36" s="94" t="n">
        <v>34.7103509999999</v>
      </c>
      <c r="V36" s="107" t="n">
        <v>19.9420702</v>
      </c>
      <c r="W36" s="96" t="n">
        <v>23.5</v>
      </c>
      <c r="X36" s="97" t="n">
        <v>0</v>
      </c>
      <c r="Y36" s="97" t="s">
        <v>65</v>
      </c>
    </row>
    <row r="37" customFormat="false" ht="13.5" hidden="false" customHeight="true" outlineLevel="0" collapsed="false">
      <c r="A37" s="1" t="s">
        <v>174</v>
      </c>
      <c r="B37" s="1" t="n">
        <v>1700</v>
      </c>
      <c r="C37" s="1" t="n">
        <v>20</v>
      </c>
      <c r="D37" s="1" t="n">
        <v>263.5</v>
      </c>
      <c r="E37" s="1" t="n">
        <v>3</v>
      </c>
      <c r="F37" s="1" t="n">
        <v>0</v>
      </c>
      <c r="G37" s="1" t="n">
        <v>0</v>
      </c>
      <c r="H37" s="1" t="n">
        <v>33</v>
      </c>
      <c r="I37" s="1" t="n">
        <v>34</v>
      </c>
      <c r="J37" s="106" t="s">
        <v>168</v>
      </c>
      <c r="L37" s="105" t="s">
        <v>175</v>
      </c>
      <c r="M37" s="46" t="n">
        <v>6128</v>
      </c>
      <c r="N37" s="46" t="n">
        <v>0.25</v>
      </c>
      <c r="O37" s="46" t="n">
        <v>59</v>
      </c>
      <c r="P37" s="46" t="n">
        <v>183.5</v>
      </c>
      <c r="Q37" s="47" t="n">
        <v>3</v>
      </c>
      <c r="R37" s="108" t="s">
        <v>134</v>
      </c>
      <c r="S37" s="109"/>
      <c r="T37" s="110" t="s">
        <v>176</v>
      </c>
      <c r="U37" s="111" t="n">
        <v>349</v>
      </c>
      <c r="V37" s="111" t="n">
        <v>37</v>
      </c>
      <c r="W37" s="112" t="n">
        <v>100.5</v>
      </c>
      <c r="X37" s="109" t="n">
        <v>3</v>
      </c>
      <c r="Y37" s="113" t="s">
        <v>177</v>
      </c>
    </row>
    <row r="38" customFormat="false" ht="13.5" hidden="false" customHeight="true" outlineLevel="0" collapsed="false">
      <c r="A38" s="1" t="s">
        <v>178</v>
      </c>
      <c r="B38" s="1" t="n">
        <v>2629</v>
      </c>
      <c r="C38" s="1" t="n">
        <v>37</v>
      </c>
      <c r="D38" s="1" t="n">
        <v>305.5</v>
      </c>
      <c r="E38" s="1" t="n">
        <v>3</v>
      </c>
      <c r="F38" s="1" t="n">
        <v>0</v>
      </c>
      <c r="G38" s="1" t="n">
        <v>0</v>
      </c>
      <c r="H38" s="1" t="n">
        <v>33</v>
      </c>
      <c r="I38" s="1" t="n">
        <v>34</v>
      </c>
      <c r="J38" s="106" t="s">
        <v>179</v>
      </c>
      <c r="L38" s="105" t="s">
        <v>180</v>
      </c>
      <c r="M38" s="46" t="n">
        <v>8092</v>
      </c>
      <c r="N38" s="46" t="n">
        <v>0.25</v>
      </c>
      <c r="O38" s="46" t="n">
        <v>77</v>
      </c>
      <c r="P38" s="46" t="n">
        <v>208.5</v>
      </c>
      <c r="Q38" s="47" t="n">
        <v>3</v>
      </c>
      <c r="R38" s="108" t="s">
        <v>134</v>
      </c>
      <c r="S38" s="109"/>
      <c r="T38" s="114" t="s">
        <v>181</v>
      </c>
      <c r="U38" s="109" t="n">
        <v>124</v>
      </c>
      <c r="V38" s="109" t="n">
        <v>24</v>
      </c>
      <c r="W38" s="109" t="n">
        <v>38.5</v>
      </c>
      <c r="X38" s="109" t="n">
        <v>3</v>
      </c>
      <c r="Y38" s="113" t="s">
        <v>177</v>
      </c>
    </row>
    <row r="39" customFormat="false" ht="13.5" hidden="false" customHeight="true" outlineLevel="0" collapsed="false">
      <c r="A39" s="1" t="s">
        <v>182</v>
      </c>
      <c r="B39" s="1" t="n">
        <v>3211</v>
      </c>
      <c r="C39" s="1" t="n">
        <v>37</v>
      </c>
      <c r="D39" s="1" t="n">
        <v>319.5</v>
      </c>
      <c r="E39" s="1" t="n">
        <v>3</v>
      </c>
      <c r="F39" s="1" t="n">
        <v>0</v>
      </c>
      <c r="G39" s="1" t="n">
        <v>0</v>
      </c>
      <c r="H39" s="1" t="n">
        <v>33</v>
      </c>
      <c r="I39" s="1" t="n">
        <v>34</v>
      </c>
      <c r="J39" s="106" t="s">
        <v>146</v>
      </c>
      <c r="L39" s="105" t="s">
        <v>183</v>
      </c>
      <c r="M39" s="46" t="n">
        <v>5879</v>
      </c>
      <c r="N39" s="46" t="n">
        <v>0.25</v>
      </c>
      <c r="O39" s="46" t="n">
        <v>56</v>
      </c>
      <c r="P39" s="46" t="n">
        <v>238.5</v>
      </c>
      <c r="Q39" s="47" t="n">
        <v>3</v>
      </c>
      <c r="R39" s="108" t="s">
        <v>134</v>
      </c>
      <c r="S39" s="109"/>
      <c r="T39" s="115" t="s">
        <v>184</v>
      </c>
      <c r="U39" s="111" t="n">
        <v>494</v>
      </c>
      <c r="V39" s="111" t="n">
        <v>4</v>
      </c>
      <c r="W39" s="112" t="n">
        <v>128.5</v>
      </c>
      <c r="X39" s="109" t="n">
        <v>0</v>
      </c>
      <c r="Y39" s="116" t="s">
        <v>185</v>
      </c>
    </row>
    <row r="40" customFormat="false" ht="13.5" hidden="false" customHeight="true" outlineLevel="0" collapsed="false">
      <c r="A40" s="1" t="s">
        <v>186</v>
      </c>
      <c r="B40" s="1" t="n">
        <v>2259</v>
      </c>
      <c r="C40" s="1" t="n">
        <v>37</v>
      </c>
      <c r="D40" s="1" t="n">
        <v>379.5</v>
      </c>
      <c r="E40" s="1" t="n">
        <v>3</v>
      </c>
      <c r="F40" s="1" t="n">
        <v>0</v>
      </c>
      <c r="G40" s="1" t="n">
        <v>0</v>
      </c>
      <c r="H40" s="1" t="n">
        <v>3</v>
      </c>
      <c r="I40" s="1" t="n">
        <v>4</v>
      </c>
      <c r="J40" s="79" t="s">
        <v>146</v>
      </c>
      <c r="L40" s="105" t="s">
        <v>187</v>
      </c>
      <c r="M40" s="46" t="n">
        <v>7794</v>
      </c>
      <c r="N40" s="46" t="n">
        <v>0.25</v>
      </c>
      <c r="O40" s="46" t="n">
        <v>74</v>
      </c>
      <c r="P40" s="46" t="n">
        <v>254.5</v>
      </c>
      <c r="Q40" s="47" t="n">
        <v>3</v>
      </c>
      <c r="R40" s="108" t="s">
        <v>134</v>
      </c>
      <c r="S40" s="109"/>
      <c r="T40" s="114" t="s">
        <v>188</v>
      </c>
      <c r="U40" s="109" t="n">
        <v>923</v>
      </c>
      <c r="V40" s="109" t="n">
        <v>26</v>
      </c>
      <c r="W40" s="109" t="n">
        <v>168.5</v>
      </c>
      <c r="X40" s="109" t="n">
        <v>3</v>
      </c>
      <c r="Y40" s="113" t="s">
        <v>177</v>
      </c>
    </row>
    <row r="41" customFormat="false" ht="12" hidden="false" customHeight="true" outlineLevel="0" collapsed="false">
      <c r="A41" s="1" t="s">
        <v>189</v>
      </c>
      <c r="B41" s="1" t="n">
        <v>3568</v>
      </c>
      <c r="C41" s="1" t="n">
        <v>38</v>
      </c>
      <c r="D41" s="1" t="n">
        <v>418.5</v>
      </c>
      <c r="E41" s="1" t="n">
        <v>3</v>
      </c>
      <c r="F41" s="1" t="n">
        <v>0</v>
      </c>
      <c r="G41" s="1" t="n">
        <v>0</v>
      </c>
      <c r="H41" s="1" t="n">
        <v>33</v>
      </c>
      <c r="I41" s="1" t="n">
        <v>34</v>
      </c>
      <c r="J41" s="79" t="s">
        <v>146</v>
      </c>
      <c r="L41" s="105" t="s">
        <v>190</v>
      </c>
      <c r="M41" s="46" t="n">
        <v>8462</v>
      </c>
      <c r="N41" s="46" t="n">
        <v>0.25</v>
      </c>
      <c r="O41" s="46" t="n">
        <v>82</v>
      </c>
      <c r="P41" s="46" t="n">
        <v>279.5</v>
      </c>
      <c r="Q41" s="47" t="n">
        <v>3</v>
      </c>
      <c r="R41" s="108" t="s">
        <v>134</v>
      </c>
      <c r="S41" s="109"/>
      <c r="T41" s="110" t="s">
        <v>191</v>
      </c>
      <c r="U41" s="111" t="n">
        <v>1262</v>
      </c>
      <c r="V41" s="111" t="n">
        <v>35</v>
      </c>
      <c r="W41" s="112" t="n">
        <v>227</v>
      </c>
      <c r="X41" s="109" t="n">
        <v>3</v>
      </c>
      <c r="Y41" s="113" t="s">
        <v>177</v>
      </c>
    </row>
    <row r="42" customFormat="false" ht="12.75" hidden="false" customHeight="true" outlineLevel="0" collapsed="false">
      <c r="A42" s="1" t="s">
        <v>192</v>
      </c>
      <c r="B42" s="1" t="n">
        <v>3390</v>
      </c>
      <c r="C42" s="1" t="n">
        <v>37</v>
      </c>
      <c r="D42" s="1" t="n">
        <v>473.5</v>
      </c>
      <c r="E42" s="1" t="n">
        <v>3</v>
      </c>
      <c r="F42" s="1" t="n">
        <v>0</v>
      </c>
      <c r="G42" s="1" t="n">
        <v>0</v>
      </c>
      <c r="H42" s="1" t="n">
        <v>33</v>
      </c>
      <c r="I42" s="1" t="n">
        <v>34</v>
      </c>
      <c r="J42" s="79" t="s">
        <v>146</v>
      </c>
      <c r="L42" s="105" t="s">
        <v>193</v>
      </c>
      <c r="M42" s="46" t="n">
        <v>9440</v>
      </c>
      <c r="N42" s="46" t="n">
        <v>0.25</v>
      </c>
      <c r="O42" s="46" t="n">
        <v>40</v>
      </c>
      <c r="P42" s="46" t="n">
        <v>299.5</v>
      </c>
      <c r="Q42" s="47" t="n">
        <v>3</v>
      </c>
      <c r="R42" s="108" t="s">
        <v>134</v>
      </c>
      <c r="S42" s="109"/>
      <c r="T42" s="114" t="s">
        <v>194</v>
      </c>
      <c r="U42" s="109" t="n">
        <v>1608</v>
      </c>
      <c r="V42" s="109" t="n">
        <v>25</v>
      </c>
      <c r="W42" s="109" t="n">
        <v>288.5</v>
      </c>
      <c r="X42" s="109" t="n">
        <v>3</v>
      </c>
      <c r="Y42" s="113" t="s">
        <v>177</v>
      </c>
    </row>
    <row r="43" customFormat="false" ht="12.75" hidden="false" customHeight="false" outlineLevel="0" collapsed="false">
      <c r="A43" s="1" t="s">
        <v>195</v>
      </c>
      <c r="B43" s="1" t="n">
        <v>4140</v>
      </c>
      <c r="C43" s="1" t="n">
        <v>35</v>
      </c>
      <c r="D43" s="1" t="n">
        <v>528.5</v>
      </c>
      <c r="E43" s="1" t="n">
        <v>3</v>
      </c>
      <c r="F43" s="1" t="n">
        <v>0</v>
      </c>
      <c r="G43" s="1" t="n">
        <v>0</v>
      </c>
      <c r="H43" s="1" t="n">
        <v>33</v>
      </c>
      <c r="I43" s="1" t="n">
        <v>34</v>
      </c>
      <c r="J43" s="79" t="s">
        <v>146</v>
      </c>
      <c r="T43" s="110" t="s">
        <v>196</v>
      </c>
      <c r="U43" s="111" t="n">
        <v>1853</v>
      </c>
      <c r="V43" s="111" t="n">
        <v>37</v>
      </c>
      <c r="W43" s="112" t="n">
        <v>334</v>
      </c>
      <c r="X43" s="109" t="n">
        <v>3</v>
      </c>
      <c r="Y43" s="113" t="s">
        <v>177</v>
      </c>
    </row>
    <row r="44" customFormat="false" ht="12.75" hidden="false" customHeight="false" outlineLevel="0" collapsed="false">
      <c r="A44" s="1" t="s">
        <v>197</v>
      </c>
      <c r="B44" s="1" t="n">
        <v>4304</v>
      </c>
      <c r="C44" s="1" t="n">
        <v>36</v>
      </c>
      <c r="D44" s="1" t="n">
        <v>539.5</v>
      </c>
      <c r="E44" s="1" t="n">
        <v>3</v>
      </c>
      <c r="F44" s="1" t="n">
        <v>0</v>
      </c>
      <c r="G44" s="1" t="n">
        <v>0</v>
      </c>
      <c r="H44" s="1" t="n">
        <v>33</v>
      </c>
      <c r="I44" s="1" t="n">
        <v>34</v>
      </c>
      <c r="J44" s="79" t="s">
        <v>146</v>
      </c>
    </row>
    <row r="45" customFormat="false" ht="12.75" hidden="false" customHeight="false" outlineLevel="0" collapsed="false">
      <c r="A45" s="1" t="s">
        <v>198</v>
      </c>
      <c r="B45" s="1" t="n">
        <v>5167</v>
      </c>
      <c r="C45" s="1" t="n">
        <v>37</v>
      </c>
      <c r="D45" s="1" t="n">
        <v>604.5</v>
      </c>
      <c r="E45" s="1" t="n">
        <v>3</v>
      </c>
      <c r="F45" s="1" t="n">
        <v>0</v>
      </c>
      <c r="G45" s="1" t="n">
        <v>0</v>
      </c>
      <c r="H45" s="1" t="n">
        <v>33</v>
      </c>
      <c r="I45" s="1" t="n">
        <v>34</v>
      </c>
      <c r="J45" s="79" t="s">
        <v>146</v>
      </c>
    </row>
    <row r="46" customFormat="false" ht="12.75" hidden="false" customHeight="false" outlineLevel="0" collapsed="false">
      <c r="A46" s="1" t="s">
        <v>199</v>
      </c>
      <c r="B46" s="1" t="n">
        <v>3918</v>
      </c>
      <c r="C46" s="1" t="n">
        <v>37</v>
      </c>
      <c r="D46" s="1" t="n">
        <v>664.5</v>
      </c>
      <c r="E46" s="1" t="n">
        <v>3</v>
      </c>
      <c r="F46" s="1" t="n">
        <v>0</v>
      </c>
      <c r="G46" s="1" t="n">
        <v>0</v>
      </c>
      <c r="H46" s="1" t="n">
        <v>3</v>
      </c>
      <c r="I46" s="1" t="n">
        <v>4</v>
      </c>
      <c r="J46" s="79" t="s">
        <v>146</v>
      </c>
    </row>
    <row r="47" customFormat="false" ht="12.75" hidden="false" customHeight="false" outlineLevel="0" collapsed="false">
      <c r="A47" s="1" t="s">
        <v>200</v>
      </c>
      <c r="B47" s="1" t="n">
        <v>5780</v>
      </c>
      <c r="C47" s="1" t="n">
        <v>37</v>
      </c>
      <c r="D47" s="1" t="n">
        <v>782</v>
      </c>
      <c r="E47" s="1" t="n">
        <v>3</v>
      </c>
      <c r="F47" s="1" t="n">
        <v>0</v>
      </c>
      <c r="G47" s="1" t="n">
        <v>0</v>
      </c>
      <c r="H47" s="1" t="n">
        <v>33</v>
      </c>
      <c r="I47" s="1" t="n">
        <v>34</v>
      </c>
      <c r="J47" s="79" t="s">
        <v>14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2-06T18:12:00Z</dcterms:created>
  <dc:creator>user</dc:creator>
  <dc:description/>
  <dc:language>en-US</dc:language>
  <cp:lastModifiedBy>user</cp:lastModifiedBy>
  <dcterms:modified xsi:type="dcterms:W3CDTF">2020-02-14T11:13:52Z</dcterms:modified>
  <cp:revision>0</cp:revision>
  <dc:subject/>
  <dc:title/>
</cp:coreProperties>
</file>